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sitive significant" sheetId="1" state="visible" r:id="rId2"/>
    <sheet name="negative signfican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3" uniqueCount="1275">
  <si>
    <t xml:space="preserve">Description</t>
  </si>
  <si>
    <t xml:space="preserve">Mean Log2</t>
  </si>
  <si>
    <t xml:space="preserve">Fold change</t>
  </si>
  <si>
    <t xml:space="preserve">Parent sequence ID</t>
  </si>
  <si>
    <t xml:space="preserve">Probe name</t>
  </si>
  <si>
    <t xml:space="preserve">ref|X74555.1|  M.persicae mRNA for esterase FE4</t>
  </si>
  <si>
    <t xml:space="preserve">contig3118</t>
  </si>
  <si>
    <t xml:space="preserve">M_persicae3118a</t>
  </si>
  <si>
    <t xml:space="preserve">gb|AY148187.1|  Myzus persicae densovirus putative nonstructural protein NS-3</t>
  </si>
  <si>
    <t xml:space="preserve">454Myzus_20344</t>
  </si>
  <si>
    <t xml:space="preserve">CUST_323_PI410703081</t>
  </si>
  <si>
    <t xml:space="preserve">454Myzus_24259</t>
  </si>
  <si>
    <t xml:space="preserve">CUST_4133_PI410703081</t>
  </si>
  <si>
    <t xml:space="preserve">454Myzus_68377</t>
  </si>
  <si>
    <t xml:space="preserve">CUST_23469_PI410703081</t>
  </si>
  <si>
    <t xml:space="preserve">454Myzus_22379</t>
  </si>
  <si>
    <t xml:space="preserve">CUST_2302_PI410703081</t>
  </si>
  <si>
    <t xml:space="preserve">contig3320</t>
  </si>
  <si>
    <t xml:space="preserve">M_persicae3320a</t>
  </si>
  <si>
    <t xml:space="preserve">454Myzus_73714</t>
  </si>
  <si>
    <t xml:space="preserve">CUST_27039_PI410703081</t>
  </si>
  <si>
    <t xml:space="preserve">454Myzus_25081</t>
  </si>
  <si>
    <t xml:space="preserve">CUST_4935_PI410703081</t>
  </si>
  <si>
    <t xml:space="preserve">454Myzus_23135</t>
  </si>
  <si>
    <t xml:space="preserve">CUST_3037_PI410703081</t>
  </si>
  <si>
    <t xml:space="preserve">454Myzus_30192</t>
  </si>
  <si>
    <t xml:space="preserve">CUST_8482_PI410703081</t>
  </si>
  <si>
    <t xml:space="preserve">contig3265</t>
  </si>
  <si>
    <t xml:space="preserve">M_persicae3265a</t>
  </si>
  <si>
    <t xml:space="preserve">454Myzus_23409</t>
  </si>
  <si>
    <t xml:space="preserve">CUST_3301_PI410703081</t>
  </si>
  <si>
    <t xml:space="preserve">contig3427</t>
  </si>
  <si>
    <t xml:space="preserve">M_persicae3427a</t>
  </si>
  <si>
    <t xml:space="preserve">contig3426</t>
  </si>
  <si>
    <t xml:space="preserve">M_persicae3426a</t>
  </si>
  <si>
    <t xml:space="preserve">454Myzus_69498</t>
  </si>
  <si>
    <t xml:space="preserve">CUST_24139_PI410703081</t>
  </si>
  <si>
    <t xml:space="preserve">ref|X74554|  M.persicae mRNA for esterase E4</t>
  </si>
  <si>
    <t xml:space="preserve">contig720</t>
  </si>
  <si>
    <t xml:space="preserve">M_persicae720a</t>
  </si>
  <si>
    <t xml:space="preserve">ref|XM_624269.1|  PREDICTED: Apis mellifera similar to Ca-1T CG15899-PB (LOC551883) </t>
  </si>
  <si>
    <t xml:space="preserve">contig429</t>
  </si>
  <si>
    <t xml:space="preserve">M_persicae429a</t>
  </si>
  <si>
    <t xml:space="preserve">contig9215</t>
  </si>
  <si>
    <t xml:space="preserve">M_persicae9215a</t>
  </si>
  <si>
    <t xml:space="preserve">454Myzus_79384</t>
  </si>
  <si>
    <t xml:space="preserve">CUST_31109_PI410703081</t>
  </si>
  <si>
    <t xml:space="preserve">M_persicae720b</t>
  </si>
  <si>
    <t xml:space="preserve">contig4586</t>
  </si>
  <si>
    <t xml:space="preserve">M_persicae4586a</t>
  </si>
  <si>
    <t xml:space="preserve">unknown protein</t>
  </si>
  <si>
    <t xml:space="preserve">contig5921</t>
  </si>
  <si>
    <t xml:space="preserve">M_persicae5921a</t>
  </si>
  <si>
    <t xml:space="preserve">454Myzus_52384</t>
  </si>
  <si>
    <t xml:space="preserve">CUST_12049_PI410703081</t>
  </si>
  <si>
    <t xml:space="preserve">contig8362</t>
  </si>
  <si>
    <t xml:space="preserve">M_persicae8362a</t>
  </si>
  <si>
    <t xml:space="preserve">contig3321</t>
  </si>
  <si>
    <t xml:space="preserve">M_persicae3321a</t>
  </si>
  <si>
    <t xml:space="preserve">Unknown</t>
  </si>
  <si>
    <t xml:space="preserve">454Myzus_83572</t>
  </si>
  <si>
    <t xml:space="preserve">CUST_34053_PI410703081</t>
  </si>
  <si>
    <t xml:space="preserve">454Myzus_68380</t>
  </si>
  <si>
    <t xml:space="preserve">CUST_23471_PI410703081</t>
  </si>
  <si>
    <t xml:space="preserve">454Myzus_23188</t>
  </si>
  <si>
    <t xml:space="preserve">CUST_3090_PI410703081</t>
  </si>
  <si>
    <t xml:space="preserve">454Myzus_78114</t>
  </si>
  <si>
    <t xml:space="preserve">CUST_30191_PI410703081</t>
  </si>
  <si>
    <t xml:space="preserve">ref|NM_001163097.1|  Acyrthosiphon pisum cathepsin L (Ctsl), transcript variant 2 (Protease)</t>
  </si>
  <si>
    <t xml:space="preserve">454Myzus_53769</t>
  </si>
  <si>
    <t xml:space="preserve">CUST_13068_PI410703081</t>
  </si>
  <si>
    <t xml:space="preserve">ref|XM_001950584.1|  PREDICTED: Acyrthosiphon pisum similar to putative gag-pol protein (LOC100163223) </t>
  </si>
  <si>
    <t xml:space="preserve">454Myzus_29882</t>
  </si>
  <si>
    <t xml:space="preserve">CUST_8332_PI410703081</t>
  </si>
  <si>
    <t xml:space="preserve">ref|XM_624269.1|  PREDICTED: Apis mellifera similar to Ca-1T CG15899-PB (LOC551883)</t>
  </si>
  <si>
    <t xml:space="preserve">M_persicae429b</t>
  </si>
  <si>
    <t xml:space="preserve">ref|NM_001163097.1|  Acyrthosiphon pisum cathepsin L (Ctsl), transcript variant 2</t>
  </si>
  <si>
    <t xml:space="preserve">454Myzus_71611</t>
  </si>
  <si>
    <t xml:space="preserve">CUST_25550_PI410703081</t>
  </si>
  <si>
    <t xml:space="preserve">contig15197</t>
  </si>
  <si>
    <t xml:space="preserve">M_persicae15197a</t>
  </si>
  <si>
    <t xml:space="preserve">454Myzus_24657</t>
  </si>
  <si>
    <t xml:space="preserve">CUST_4522_PI410703081</t>
  </si>
  <si>
    <t xml:space="preserve">ref|HM009309|Myzus persicae cytochrome P450 (CYP6CY3) mRNA,complete cds</t>
  </si>
  <si>
    <t xml:space="preserve">contig749</t>
  </si>
  <si>
    <t xml:space="preserve">M_persicae749a</t>
  </si>
  <si>
    <t xml:space="preserve">M_persicae749b</t>
  </si>
  <si>
    <t xml:space="preserve">contig786</t>
  </si>
  <si>
    <t xml:space="preserve">M_persicae786a</t>
  </si>
  <si>
    <t xml:space="preserve">M_persicae786b</t>
  </si>
  <si>
    <t xml:space="preserve">454Myzus_24621</t>
  </si>
  <si>
    <t xml:space="preserve">CUST_4487_PI410703081</t>
  </si>
  <si>
    <t xml:space="preserve">454Myzus_23179</t>
  </si>
  <si>
    <t xml:space="preserve">CUST_3081_PI410703081</t>
  </si>
  <si>
    <t xml:space="preserve">contig497</t>
  </si>
  <si>
    <t xml:space="preserve">M_persicae497b</t>
  </si>
  <si>
    <t xml:space="preserve">454Myzus_75591</t>
  </si>
  <si>
    <t xml:space="preserve">CUST_28364_PI410703081</t>
  </si>
  <si>
    <t xml:space="preserve">M_persicae497a</t>
  </si>
  <si>
    <t xml:space="preserve">454Myzus_73060</t>
  </si>
  <si>
    <t xml:space="preserve">CUST_26568_PI410703081</t>
  </si>
  <si>
    <t xml:space="preserve">454Myzus_77428</t>
  </si>
  <si>
    <t xml:space="preserve">CUST_29688_PI410703081</t>
  </si>
  <si>
    <t xml:space="preserve">454Myzus_69991</t>
  </si>
  <si>
    <t xml:space="preserve">CUST_24454_PI410703081</t>
  </si>
  <si>
    <t xml:space="preserve">454Myzus_70035</t>
  </si>
  <si>
    <t xml:space="preserve">CUST_24483_PI410703081</t>
  </si>
  <si>
    <t xml:space="preserve">454Myzus_73892</t>
  </si>
  <si>
    <t xml:space="preserve">CUST_27158_PI410703081</t>
  </si>
  <si>
    <t xml:space="preserve">ref|XM_001943053.1|  PREDICTED: Acyrthosiphon pisum similar to 60S ribosomal protein L17 (LOC100167382)</t>
  </si>
  <si>
    <t xml:space="preserve">454Myzus_24283</t>
  </si>
  <si>
    <t xml:space="preserve">CUST_4155_PI410703081</t>
  </si>
  <si>
    <t xml:space="preserve">contig5173</t>
  </si>
  <si>
    <t xml:space="preserve">M_persicae5173a</t>
  </si>
  <si>
    <t xml:space="preserve">ref|NM_001162351.1|  Acyrthosiphon pisum similar to putative ribosomal protein S11 (Acypi009948)</t>
  </si>
  <si>
    <t xml:space="preserve">contig8766</t>
  </si>
  <si>
    <t xml:space="preserve">M_persicae8766a</t>
  </si>
  <si>
    <t xml:space="preserve">454Myzus_75348</t>
  </si>
  <si>
    <t xml:space="preserve">CUST_28174_PI410703081</t>
  </si>
  <si>
    <t xml:space="preserve">454Myzus_68470</t>
  </si>
  <si>
    <t xml:space="preserve">CUST_23525_PI410703081</t>
  </si>
  <si>
    <t xml:space="preserve">454Myzus_59567</t>
  </si>
  <si>
    <t xml:space="preserve">CUST_17487_PI410703081</t>
  </si>
  <si>
    <t xml:space="preserve">contig7239</t>
  </si>
  <si>
    <t xml:space="preserve">M_persicae7239a</t>
  </si>
  <si>
    <t xml:space="preserve">454Myzus_61808</t>
  </si>
  <si>
    <t xml:space="preserve">CUST_19192_PI410703081</t>
  </si>
  <si>
    <t xml:space="preserve">454Myzus_73053</t>
  </si>
  <si>
    <t xml:space="preserve">CUST_26564_PI410703081</t>
  </si>
  <si>
    <t xml:space="preserve">contig1865</t>
  </si>
  <si>
    <t xml:space="preserve">M_persicae1865b</t>
  </si>
  <si>
    <t xml:space="preserve">ref|XM_001949942.1|  PREDICTED: Acyrthosiphon pisum similar to PIWI (LOC100167269)</t>
  </si>
  <si>
    <t xml:space="preserve">454Myzus_64831</t>
  </si>
  <si>
    <t xml:space="preserve">CUST_21447_PI410703081</t>
  </si>
  <si>
    <t xml:space="preserve">454Myzus_55582</t>
  </si>
  <si>
    <t xml:space="preserve">CUST_14453_PI410703081</t>
  </si>
  <si>
    <t xml:space="preserve">454Myzus_22912</t>
  </si>
  <si>
    <t xml:space="preserve">CUST_2820_PI410703081</t>
  </si>
  <si>
    <t xml:space="preserve">M_persicae1865a</t>
  </si>
  <si>
    <t xml:space="preserve">454Myzus_71623</t>
  </si>
  <si>
    <t xml:space="preserve">CUST_25559_PI410703081</t>
  </si>
  <si>
    <t xml:space="preserve">454Myzus_71646</t>
  </si>
  <si>
    <t xml:space="preserve">CUST_25579_PI410703081</t>
  </si>
  <si>
    <t xml:space="preserve">454Myzus_67860</t>
  </si>
  <si>
    <t xml:space="preserve">CUST_23228_PI410703081</t>
  </si>
  <si>
    <t xml:space="preserve">contig5688</t>
  </si>
  <si>
    <t xml:space="preserve">M_persicae5688a</t>
  </si>
  <si>
    <t xml:space="preserve">454Myzus_72441</t>
  </si>
  <si>
    <t xml:space="preserve">CUST_26136_PI410703081</t>
  </si>
  <si>
    <t xml:space="preserve">ref|NM_001162971.1|  Acyrthosiphon pisum ribonuclease H1-like (LOC100302382)</t>
  </si>
  <si>
    <t xml:space="preserve">454Myzus_78023</t>
  </si>
  <si>
    <t xml:space="preserve">CUST_30122_PI410703081</t>
  </si>
  <si>
    <t xml:space="preserve">ref|XM_001944789.1|  PREDICTED: Acyrthosiphon pisum similar to peroxinectin (LOC100169385) </t>
  </si>
  <si>
    <t xml:space="preserve">454Myzus_76085</t>
  </si>
  <si>
    <t xml:space="preserve">CUST_28723_PI410703081</t>
  </si>
  <si>
    <t xml:space="preserve">contig6940</t>
  </si>
  <si>
    <t xml:space="preserve">M_persicae6940a</t>
  </si>
  <si>
    <t xml:space="preserve">contig9015</t>
  </si>
  <si>
    <t xml:space="preserve">M_persicae9015a</t>
  </si>
  <si>
    <t xml:space="preserve">contig7792</t>
  </si>
  <si>
    <t xml:space="preserve">M_persicae7792a</t>
  </si>
  <si>
    <t xml:space="preserve">454Myzus_77620</t>
  </si>
  <si>
    <t xml:space="preserve">CUST_29831_PI410703081</t>
  </si>
  <si>
    <t xml:space="preserve">454Myzus_51681</t>
  </si>
  <si>
    <t xml:space="preserve">CUST_11539_PI410703081</t>
  </si>
  <si>
    <t xml:space="preserve">454Myzus_82979</t>
  </si>
  <si>
    <t xml:space="preserve">CUST_33673_PI410703081</t>
  </si>
  <si>
    <t xml:space="preserve">454Myzus_73025</t>
  </si>
  <si>
    <t xml:space="preserve">CUST_26545_PI410703081</t>
  </si>
  <si>
    <t xml:space="preserve">454Myzus_27384</t>
  </si>
  <si>
    <t xml:space="preserve">CUST_7182_PI410703081</t>
  </si>
  <si>
    <t xml:space="preserve">contig4409</t>
  </si>
  <si>
    <t xml:space="preserve">M_persicae4409a</t>
  </si>
  <si>
    <t xml:space="preserve">contig9009</t>
  </si>
  <si>
    <t xml:space="preserve">M_persicae9009a</t>
  </si>
  <si>
    <t xml:space="preserve">LOC100165615 similar to putative secreted salivary peptide [Acyrthosiphon pisum]</t>
  </si>
  <si>
    <t xml:space="preserve">454Myzus_69141</t>
  </si>
  <si>
    <t xml:space="preserve">CUST_23911_PI410703081</t>
  </si>
  <si>
    <t xml:space="preserve">contig5666</t>
  </si>
  <si>
    <t xml:space="preserve">M_persicae5666a</t>
  </si>
  <si>
    <t xml:space="preserve">454Myzus_22528</t>
  </si>
  <si>
    <t xml:space="preserve">CUST_2446_PI410703081</t>
  </si>
  <si>
    <t xml:space="preserve">454Myzus_51223</t>
  </si>
  <si>
    <t xml:space="preserve">CUST_11222_PI410703081</t>
  </si>
  <si>
    <t xml:space="preserve">454Myzus_59405</t>
  </si>
  <si>
    <t xml:space="preserve">CUST_17368_PI410703081</t>
  </si>
  <si>
    <t xml:space="preserve">contig8118</t>
  </si>
  <si>
    <t xml:space="preserve">M_persicae8118a</t>
  </si>
  <si>
    <t xml:space="preserve">454Myzus_66909</t>
  </si>
  <si>
    <t xml:space="preserve">CUST_22805_PI410703081</t>
  </si>
  <si>
    <t xml:space="preserve">ref|XM_001944224.1|  PREDICTED: Acyrthosiphon pisum similar to putative secreted salivary peptide (LOC100165615)</t>
  </si>
  <si>
    <t xml:space="preserve">454Myzus_26703</t>
  </si>
  <si>
    <t xml:space="preserve">CUST_6522_PI410703081</t>
  </si>
  <si>
    <t xml:space="preserve">contig3597</t>
  </si>
  <si>
    <t xml:space="preserve">M_persicae3597a</t>
  </si>
  <si>
    <t xml:space="preserve">454Myzus_59805</t>
  </si>
  <si>
    <t xml:space="preserve">CUST_17672_PI410703081</t>
  </si>
  <si>
    <t xml:space="preserve">contig2991</t>
  </si>
  <si>
    <t xml:space="preserve">M_persicae2991a</t>
  </si>
  <si>
    <t xml:space="preserve">454Myzus_65976</t>
  </si>
  <si>
    <t xml:space="preserve">CUST_22229_PI410703081</t>
  </si>
  <si>
    <t xml:space="preserve">454Myzus_83170</t>
  </si>
  <si>
    <t xml:space="preserve">CUST_33799_PI410703081</t>
  </si>
  <si>
    <t xml:space="preserve">ref|NM_001162463.1|  Acyrthosiphon pisum Rab-protein 14 (Rab14), transcript variant 4</t>
  </si>
  <si>
    <t xml:space="preserve">454Myzus_79445</t>
  </si>
  <si>
    <t xml:space="preserve">CUST_31151_PI410703081</t>
  </si>
  <si>
    <t xml:space="preserve">454Myzus_77887</t>
  </si>
  <si>
    <t xml:space="preserve">CUST_30021_PI410703081</t>
  </si>
  <si>
    <t xml:space="preserve">contig15062</t>
  </si>
  <si>
    <t xml:space="preserve">M_persicae15062a</t>
  </si>
  <si>
    <t xml:space="preserve">454Myzus_30364</t>
  </si>
  <si>
    <t xml:space="preserve">CUST_8569_PI410703081</t>
  </si>
  <si>
    <t xml:space="preserve">contig6614</t>
  </si>
  <si>
    <t xml:space="preserve">M_persicae6614a</t>
  </si>
  <si>
    <t xml:space="preserve">454Myzus_27444</t>
  </si>
  <si>
    <t xml:space="preserve">CUST_7241_PI410703081</t>
  </si>
  <si>
    <t xml:space="preserve">454Myzus_20890</t>
  </si>
  <si>
    <t xml:space="preserve">CUST_849_PI410703081</t>
  </si>
  <si>
    <t xml:space="preserve">contig6939</t>
  </si>
  <si>
    <t xml:space="preserve">M_persicae6939a</t>
  </si>
  <si>
    <t xml:space="preserve">454Myzus_25999</t>
  </si>
  <si>
    <t xml:space="preserve">CUST_5829_PI410703081</t>
  </si>
  <si>
    <t xml:space="preserve">ref|XM_001947786.1|  PREDICTED: Acyrthosiphon pisum similar to viperin (LOC100164729)</t>
  </si>
  <si>
    <t xml:space="preserve">454Myzus_72554</t>
  </si>
  <si>
    <t xml:space="preserve">CUST_26216_PI410703081</t>
  </si>
  <si>
    <t xml:space="preserve">ref|XM_001949740.1|  PREDICTED: Acyrthosiphon pisum similar to Gelsolin CG1106-PG (LOC100167359)</t>
  </si>
  <si>
    <t xml:space="preserve">454Myzus_28058</t>
  </si>
  <si>
    <t xml:space="preserve">CUST_7603_PI410703081</t>
  </si>
  <si>
    <t xml:space="preserve">454Myzus_57225</t>
  </si>
  <si>
    <t xml:space="preserve">CUST_15705_PI410703081</t>
  </si>
  <si>
    <t xml:space="preserve">454Myzus_65557</t>
  </si>
  <si>
    <t xml:space="preserve">CUST_21949_PI410703081</t>
  </si>
  <si>
    <t xml:space="preserve">454Myzus_55778</t>
  </si>
  <si>
    <t xml:space="preserve">CUST_14608_PI410703081</t>
  </si>
  <si>
    <t xml:space="preserve">454Myzus_73269</t>
  </si>
  <si>
    <t xml:space="preserve">CUST_26728_PI410703081</t>
  </si>
  <si>
    <t xml:space="preserve">contig3421</t>
  </si>
  <si>
    <t xml:space="preserve">M_persicae3421a</t>
  </si>
  <si>
    <t xml:space="preserve">contig7439</t>
  </si>
  <si>
    <t xml:space="preserve">M_persicae7439a</t>
  </si>
  <si>
    <t xml:space="preserve">contig5541</t>
  </si>
  <si>
    <t xml:space="preserve">M_persicae5541a</t>
  </si>
  <si>
    <t xml:space="preserve">454Myzus_53018</t>
  </si>
  <si>
    <t xml:space="preserve">CUST_12510_PI410703081</t>
  </si>
  <si>
    <t xml:space="preserve">454Myzus_60421</t>
  </si>
  <si>
    <t xml:space="preserve">CUST_18151_PI410703081</t>
  </si>
  <si>
    <t xml:space="preserve">454Myzus_23914</t>
  </si>
  <si>
    <t xml:space="preserve">CUST_3796_PI410703081</t>
  </si>
  <si>
    <t xml:space="preserve">ref|XP_001951666.1|  PREDICTED: similar to blastopia polyprotein [Acyrthosiphon pisum]</t>
  </si>
  <si>
    <t xml:space="preserve">454Myzus_66064</t>
  </si>
  <si>
    <t xml:space="preserve">CUST_22294_PI410703081</t>
  </si>
  <si>
    <t xml:space="preserve">454Myzus_29102</t>
  </si>
  <si>
    <t xml:space="preserve">CUST_8000_PI410703081</t>
  </si>
  <si>
    <t xml:space="preserve">ref|XP_001947338.1|  PREDICTED: similar to CG14352 CG14352-PA [Acyrthosiphon pisum]</t>
  </si>
  <si>
    <t xml:space="preserve">contig6443</t>
  </si>
  <si>
    <t xml:space="preserve">M_persicae6443a</t>
  </si>
  <si>
    <t xml:space="preserve">454Myzus_62074</t>
  </si>
  <si>
    <t xml:space="preserve">CUST_19397_PI410703081</t>
  </si>
  <si>
    <t xml:space="preserve">454Myzus_22919</t>
  </si>
  <si>
    <t xml:space="preserve">CUST_2827_PI410703081</t>
  </si>
  <si>
    <t xml:space="preserve">454Myzus_21593</t>
  </si>
  <si>
    <t xml:space="preserve">CUST_1531_PI410703081</t>
  </si>
  <si>
    <t xml:space="preserve">contig1148</t>
  </si>
  <si>
    <t xml:space="preserve">M_persicae1148b</t>
  </si>
  <si>
    <t xml:space="preserve">454Myzus_21861</t>
  </si>
  <si>
    <t xml:space="preserve">CUST_1797_PI410703081</t>
  </si>
  <si>
    <t xml:space="preserve">454Myzus_29893</t>
  </si>
  <si>
    <t xml:space="preserve">CUST_8334_PI410703081</t>
  </si>
  <si>
    <t xml:space="preserve">M_persicae1148a</t>
  </si>
  <si>
    <t xml:space="preserve">454Myzus_80533</t>
  </si>
  <si>
    <t xml:space="preserve">CUST_31974_PI410703081</t>
  </si>
  <si>
    <t xml:space="preserve">454Myzus_23231</t>
  </si>
  <si>
    <t xml:space="preserve">CUST_3131_PI410703081</t>
  </si>
  <si>
    <t xml:space="preserve">ref|XM_001951655.1|  PREDICTED: Acyrthosiphon pisum similar to Tetratricopeptide repeat protein 27 (TPR repeat protein 27) (LOC100164163)</t>
  </si>
  <si>
    <t xml:space="preserve">454Myzus_25343</t>
  </si>
  <si>
    <t xml:space="preserve">CUST_5191_PI410703081</t>
  </si>
  <si>
    <t xml:space="preserve">ref|XM_001949685.1|  PREDICTED: Acyrthosiphon pisum similar to putative secreted salivary peptide (LOC100163777)</t>
  </si>
  <si>
    <t xml:space="preserve">454Myzus_63324</t>
  </si>
  <si>
    <t xml:space="preserve">CUST_20352_PI410703081</t>
  </si>
  <si>
    <t xml:space="preserve">ref|XM_001948994.1|  PREDICTED: Acyrthosiphon pisum similar to vitellogenin-1 (LOC100164907)</t>
  </si>
  <si>
    <t xml:space="preserve">contig6333</t>
  </si>
  <si>
    <t xml:space="preserve">M_persicae6333a</t>
  </si>
  <si>
    <t xml:space="preserve">UDP-glycosyltransferase 35a</t>
  </si>
  <si>
    <t xml:space="preserve">contig3328</t>
  </si>
  <si>
    <t xml:space="preserve">M_persicae3328a</t>
  </si>
  <si>
    <t xml:space="preserve">contig1978</t>
  </si>
  <si>
    <t xml:space="preserve">M_persicae1978b</t>
  </si>
  <si>
    <t xml:space="preserve">454Myzus_27214</t>
  </si>
  <si>
    <t xml:space="preserve">CUST_7019_PI410703081</t>
  </si>
  <si>
    <t xml:space="preserve">454Myzus_20507</t>
  </si>
  <si>
    <t xml:space="preserve">CUST_479_PI410703081</t>
  </si>
  <si>
    <t xml:space="preserve">LOC100169507 similar to predicted protein [Acyrthosiphon pisum]</t>
  </si>
  <si>
    <t xml:space="preserve">454Myzus_56554</t>
  </si>
  <si>
    <t xml:space="preserve">CUST_15189_PI410703081</t>
  </si>
  <si>
    <t xml:space="preserve">contig9110</t>
  </si>
  <si>
    <t xml:space="preserve">M_persicae9110a</t>
  </si>
  <si>
    <t xml:space="preserve">454Myzus_24464</t>
  </si>
  <si>
    <t xml:space="preserve">CUST_4333_PI410703081</t>
  </si>
  <si>
    <t xml:space="preserve">contig3195</t>
  </si>
  <si>
    <t xml:space="preserve">M_persicae3195a</t>
  </si>
  <si>
    <t xml:space="preserve">454Myzus_50856</t>
  </si>
  <si>
    <t xml:space="preserve">CUST_10957_PI410703081</t>
  </si>
  <si>
    <t xml:space="preserve">CG2839</t>
  </si>
  <si>
    <t xml:space="preserve">contig606</t>
  </si>
  <si>
    <t xml:space="preserve">M_persicae606a</t>
  </si>
  <si>
    <t xml:space="preserve">contig448</t>
  </si>
  <si>
    <t xml:space="preserve">M_persicae448b</t>
  </si>
  <si>
    <t xml:space="preserve">LOC100164907 similar to vitellogenin-1 [Acyrthosiphon pisum]</t>
  </si>
  <si>
    <t xml:space="preserve">454Myzus_30586</t>
  </si>
  <si>
    <t xml:space="preserve">CUST_8677_PI410703081</t>
  </si>
  <si>
    <t xml:space="preserve">M_persicae1978a</t>
  </si>
  <si>
    <t xml:space="preserve">454Myzus_52215</t>
  </si>
  <si>
    <t xml:space="preserve">CUST_11920_PI410703081</t>
  </si>
  <si>
    <t xml:space="preserve">ref|XP_001943785.1|  PREDICTED: similar to glucosyl/glucuronosyl transferases [Acyrthosiphon pisum</t>
  </si>
  <si>
    <t xml:space="preserve">454Myzus_21503</t>
  </si>
  <si>
    <t xml:space="preserve">CUST_1442_PI410703081</t>
  </si>
  <si>
    <t xml:space="preserve">contig8082</t>
  </si>
  <si>
    <t xml:space="preserve">M_persicae8082a</t>
  </si>
  <si>
    <t xml:space="preserve">contig3194</t>
  </si>
  <si>
    <t xml:space="preserve">M_persicae3194a</t>
  </si>
  <si>
    <t xml:space="preserve">ref|XM_001946504.1|  PREDICTED: Acyrthosiphon pisum similar to glutathione S-transferase-like protein, transcript variant 1 (LOC100168850)</t>
  </si>
  <si>
    <t xml:space="preserve">contig3513</t>
  </si>
  <si>
    <t xml:space="preserve">M_persicae3513a</t>
  </si>
  <si>
    <t xml:space="preserve">LOC100161530 hypothetical protein LOC100161530 [Acyrthosiphon pisum]</t>
  </si>
  <si>
    <t xml:space="preserve">454Myzus_20709</t>
  </si>
  <si>
    <t xml:space="preserve">CUST_673_PI410703081</t>
  </si>
  <si>
    <t xml:space="preserve">ref|XM_392692.3|  PREDICTED: Apis mellifera similar to proteasome (prosome, macropain) 26S subunit, non-ATPase, 13 (LOC409168)</t>
  </si>
  <si>
    <t xml:space="preserve">454Myzus_77790</t>
  </si>
  <si>
    <t xml:space="preserve">CUST_29956_PI410703081</t>
  </si>
  <si>
    <t xml:space="preserve">454Myzus_83620</t>
  </si>
  <si>
    <t xml:space="preserve">CUST_34077_PI410703081</t>
  </si>
  <si>
    <t xml:space="preserve">ref|XM_001947453.1|  PREDICTED: Acyrthosiphon pisum similar to homeodomain-containing protein (LOC100163268)</t>
  </si>
  <si>
    <t xml:space="preserve">454Myzus_58598</t>
  </si>
  <si>
    <t xml:space="preserve">CUST_16743_PI410703081</t>
  </si>
  <si>
    <t xml:space="preserve">M_persicae606b</t>
  </si>
  <si>
    <t xml:space="preserve">454Myzus_63117</t>
  </si>
  <si>
    <t xml:space="preserve">CUST_20197_PI410703081</t>
  </si>
  <si>
    <t xml:space="preserve">454Myzus_22526</t>
  </si>
  <si>
    <t xml:space="preserve">CUST_2444_PI410703081</t>
  </si>
  <si>
    <t xml:space="preserve">454Myzus_77688</t>
  </si>
  <si>
    <t xml:space="preserve">CUST_29878_PI410703081</t>
  </si>
  <si>
    <t xml:space="preserve">454Myzus_25197</t>
  </si>
  <si>
    <t xml:space="preserve">CUST_5049_PI410703081</t>
  </si>
  <si>
    <t xml:space="preserve">454Myzus_63166</t>
  </si>
  <si>
    <t xml:space="preserve">CUST_20232_PI410703081</t>
  </si>
  <si>
    <t xml:space="preserve">M_persicae448a</t>
  </si>
  <si>
    <t xml:space="preserve">454Myzus_30403</t>
  </si>
  <si>
    <t xml:space="preserve">CUST_8590_PI410703081</t>
  </si>
  <si>
    <t xml:space="preserve">ref|XM_001947885.1|  PREDICTED: Acyrthosiphon pisum similar to cytochrome P450 CYP6AX1 protein (LOC100160895)</t>
  </si>
  <si>
    <t xml:space="preserve">454Myzus_26873</t>
  </si>
  <si>
    <t xml:space="preserve">CUST_6689_PI410703081</t>
  </si>
  <si>
    <t xml:space="preserve">ref|XP_002160008.1|  PREDICTED: similar to zinc finger, SWIM domain containing 1 [Hydra magnipapillata]</t>
  </si>
  <si>
    <t xml:space="preserve">contig5256</t>
  </si>
  <si>
    <t xml:space="preserve">M_persicae5256a</t>
  </si>
  <si>
    <t xml:space="preserve">454Myzus_31099</t>
  </si>
  <si>
    <t xml:space="preserve">CUST_8986_PI410703081</t>
  </si>
  <si>
    <t xml:space="preserve">454Myzus_23206</t>
  </si>
  <si>
    <t xml:space="preserve">CUST_3106_PI410703081</t>
  </si>
  <si>
    <t xml:space="preserve">ref|XP_001944530.1|  PREDICTED: similar to cytochrome P450 4A7 [Acyrthosiphon pisum]</t>
  </si>
  <si>
    <t xml:space="preserve">contig2519</t>
  </si>
  <si>
    <t xml:space="preserve">M_persicae2519a</t>
  </si>
  <si>
    <t xml:space="preserve">454Myzus_25967</t>
  </si>
  <si>
    <t xml:space="preserve">CUST_5798_PI410703081</t>
  </si>
  <si>
    <t xml:space="preserve">ref|NM_001162234.1|  Acyrthosiphon pisum similar to Annexin IX CG5730-PC (Acypi007342)</t>
  </si>
  <si>
    <t xml:space="preserve">454Myzus_62249</t>
  </si>
  <si>
    <t xml:space="preserve">CUST_19535_PI410703081</t>
  </si>
  <si>
    <t xml:space="preserve">454Myzus_73069</t>
  </si>
  <si>
    <t xml:space="preserve">CUST_26576_PI410703081</t>
  </si>
  <si>
    <t xml:space="preserve">454Myzus_63095</t>
  </si>
  <si>
    <t xml:space="preserve">CUST_20178_PI410703081</t>
  </si>
  <si>
    <t xml:space="preserve">454Myzus_29662</t>
  </si>
  <si>
    <t xml:space="preserve">CUST_8222_PI410703081</t>
  </si>
  <si>
    <t xml:space="preserve">gb|ADE27971.1|  fatty acid binding protein [Nylanderia nr. pubens LZ-2010]</t>
  </si>
  <si>
    <t xml:space="preserve">contig2165</t>
  </si>
  <si>
    <t xml:space="preserve">M_persicae2165a</t>
  </si>
  <si>
    <t xml:space="preserve">ref|XM_001952648.1|  PREDICTED: Acyrthosiphon pisum similar to alpha-glucosidase (LOC100160420)</t>
  </si>
  <si>
    <t xml:space="preserve">454Myzus_22084</t>
  </si>
  <si>
    <t xml:space="preserve">CUST_2014_PI410703081</t>
  </si>
  <si>
    <t xml:space="preserve">ref|NM_001163220.1|  Acyrthosiphon pisum histone H4 replacement-like (LOC100302467)</t>
  </si>
  <si>
    <t xml:space="preserve">454Myzus_68903</t>
  </si>
  <si>
    <t xml:space="preserve">CUST_23774_PI410703081</t>
  </si>
  <si>
    <t xml:space="preserve">contig9263</t>
  </si>
  <si>
    <t xml:space="preserve">M_persicae9263a</t>
  </si>
  <si>
    <t xml:space="preserve">454Myzus_63639</t>
  </si>
  <si>
    <t xml:space="preserve">CUST_20587_PI410703081</t>
  </si>
  <si>
    <t xml:space="preserve">454Myzus_32356</t>
  </si>
  <si>
    <t xml:space="preserve">CUST_9782_PI410703081</t>
  </si>
  <si>
    <t xml:space="preserve">ref|XP_001945537.1|  PREDICTED: similar to predicted protein [Acyrthosiphon pisum]</t>
  </si>
  <si>
    <t xml:space="preserve">contig5949</t>
  </si>
  <si>
    <t xml:space="preserve">M_persicae5949a</t>
  </si>
  <si>
    <t xml:space="preserve">ref|XM_001944991.1|  PREDICTED: Acyrthosiphon pisum similar to cytochrome P450 4A7 (LOC100162710)</t>
  </si>
  <si>
    <t xml:space="preserve">454Myzus_27229</t>
  </si>
  <si>
    <t xml:space="preserve">CUST_7033_PI410703081</t>
  </si>
  <si>
    <t xml:space="preserve">454Myzus_22515</t>
  </si>
  <si>
    <t xml:space="preserve">CUST_2433_PI410703081</t>
  </si>
  <si>
    <t xml:space="preserve">contig4828</t>
  </si>
  <si>
    <t xml:space="preserve">M_persicae4828a</t>
  </si>
  <si>
    <t xml:space="preserve">454Myzus_61542</t>
  </si>
  <si>
    <t xml:space="preserve">CUST_18998_PI410703081</t>
  </si>
  <si>
    <t xml:space="preserve">LOC100160906 hypothetical protein LOC100160906 [Acyrthosiphon pisum]</t>
  </si>
  <si>
    <t xml:space="preserve">454Myzus_61941</t>
  </si>
  <si>
    <t xml:space="preserve">CUST_19295_PI410703081</t>
  </si>
  <si>
    <t xml:space="preserve">cathepsin B-N</t>
  </si>
  <si>
    <t xml:space="preserve">contig255</t>
  </si>
  <si>
    <t xml:space="preserve">M_persicae255a</t>
  </si>
  <si>
    <t xml:space="preserve">454Myzus_70344</t>
  </si>
  <si>
    <t xml:space="preserve">CUST_24686_PI410703081</t>
  </si>
  <si>
    <t xml:space="preserve">ref|XM_001944991.1|  PREDICTED: Acyrthosiphon pisum similar to cytochrome P450 4A7 </t>
  </si>
  <si>
    <t xml:space="preserve">contig1504</t>
  </si>
  <si>
    <t xml:space="preserve">M_persicae1504a</t>
  </si>
  <si>
    <t xml:space="preserve">ref|NM_001162807.1|  Acyrthosiphon pisum similar to MPA13 allergen (Acypi008871)</t>
  </si>
  <si>
    <t xml:space="preserve">M_persicae2165b</t>
  </si>
  <si>
    <t xml:space="preserve">contig6535</t>
  </si>
  <si>
    <t xml:space="preserve">M_persicae6535a</t>
  </si>
  <si>
    <t xml:space="preserve">454Myzus_52707</t>
  </si>
  <si>
    <t xml:space="preserve">CUST_12280_PI410703081</t>
  </si>
  <si>
    <t xml:space="preserve">454Myzus_30705</t>
  </si>
  <si>
    <t xml:space="preserve">CUST_8751_PI410703081</t>
  </si>
  <si>
    <t xml:space="preserve">LOC100159781 similar to cathepsin B-N [Acyrthosiphon pisum]</t>
  </si>
  <si>
    <t xml:space="preserve">454Myzus_32164</t>
  </si>
  <si>
    <t xml:space="preserve">CUST_9605_PI410703081</t>
  </si>
  <si>
    <t xml:space="preserve">ref|XM_001944495.1|  PREDICTED: Acyrthosiphon pisum similar to cytochrome P450 4A7 (LOC100158738)</t>
  </si>
  <si>
    <t xml:space="preserve">454Myzus_82930</t>
  </si>
  <si>
    <t xml:space="preserve">CUST_33643_PI410703081</t>
  </si>
  <si>
    <t xml:space="preserve">454Myzus_53113</t>
  </si>
  <si>
    <t xml:space="preserve">CUST_12586_PI410703081</t>
  </si>
  <si>
    <t xml:space="preserve">sex-specific enzyme 2</t>
  </si>
  <si>
    <t xml:space="preserve">contig3460</t>
  </si>
  <si>
    <t xml:space="preserve">M_persicae3460a</t>
  </si>
  <si>
    <t xml:space="preserve">454Myzus_60202</t>
  </si>
  <si>
    <t xml:space="preserve">CUST_17983_PI410703081</t>
  </si>
  <si>
    <t xml:space="preserve">454Myzus_70581</t>
  </si>
  <si>
    <t xml:space="preserve">CUST_24855_PI410703081</t>
  </si>
  <si>
    <t xml:space="preserve">LOC100168145 similar to MPA13 allergen [Acyrthosiphon pisum]</t>
  </si>
  <si>
    <t xml:space="preserve">454Myzus_83479</t>
  </si>
  <si>
    <t xml:space="preserve">CUST_33991_PI410703081</t>
  </si>
  <si>
    <t xml:space="preserve">454Myzus_60987</t>
  </si>
  <si>
    <t xml:space="preserve">CUST_18574_PI410703081</t>
  </si>
  <si>
    <t xml:space="preserve">454Myzus_57969</t>
  </si>
  <si>
    <t xml:space="preserve">CUST_16269_PI410703081</t>
  </si>
  <si>
    <t xml:space="preserve">454Myzus_21535</t>
  </si>
  <si>
    <t xml:space="preserve">CUST_1473_PI410703081</t>
  </si>
  <si>
    <t xml:space="preserve">tpg|BK006327.1|  TPA_inf: Myzus persicae cathepsin B (catb-16D) mRNA</t>
  </si>
  <si>
    <t xml:space="preserve">454Myzus_24850</t>
  </si>
  <si>
    <t xml:space="preserve">CUST_4711_PI410703081</t>
  </si>
  <si>
    <t xml:space="preserve">454Myzus_22358</t>
  </si>
  <si>
    <t xml:space="preserve">CUST_2282_PI410703081</t>
  </si>
  <si>
    <t xml:space="preserve">454Myzus_56432</t>
  </si>
  <si>
    <t xml:space="preserve">CUST_15092_PI410703081</t>
  </si>
  <si>
    <t xml:space="preserve">454Myzus_64868</t>
  </si>
  <si>
    <t xml:space="preserve">CUST_21474_PI410703081</t>
  </si>
  <si>
    <t xml:space="preserve">ref|XM_001952475.1|  PREDICTED: Acyrthosiphon pisum similar to putative kelch-like protein 1 (LOC100160174)</t>
  </si>
  <si>
    <t xml:space="preserve">contig4949</t>
  </si>
  <si>
    <t xml:space="preserve">M_persicae4949a</t>
  </si>
  <si>
    <t xml:space="preserve">454Myzus_62001</t>
  </si>
  <si>
    <t xml:space="preserve">CUST_19341_PI410703081</t>
  </si>
  <si>
    <t xml:space="preserve">ref|XM_001950576.1|  PREDICTED: Acyrthosiphon pisum similar to GA18461-PA (LOC100169565)</t>
  </si>
  <si>
    <t xml:space="preserve">contig4834</t>
  </si>
  <si>
    <t xml:space="preserve">M_persicae4834a</t>
  </si>
  <si>
    <t xml:space="preserve">454Myzus_25063</t>
  </si>
  <si>
    <t xml:space="preserve">CUST_4917_PI410703081</t>
  </si>
  <si>
    <t xml:space="preserve">M_persicae1504b</t>
  </si>
  <si>
    <t xml:space="preserve">454Myzus_59914</t>
  </si>
  <si>
    <t xml:space="preserve">CUST_17762_PI410703081</t>
  </si>
  <si>
    <t xml:space="preserve">contig643</t>
  </si>
  <si>
    <t xml:space="preserve">M_persicae643a</t>
  </si>
  <si>
    <t xml:space="preserve">"CG6783, isoform B [Drosophila melanogaster]"</t>
  </si>
  <si>
    <t xml:space="preserve">454Myzus_75292</t>
  </si>
  <si>
    <t xml:space="preserve">CUST_28134_PI410703081</t>
  </si>
  <si>
    <t xml:space="preserve">454Myzus_22428</t>
  </si>
  <si>
    <t xml:space="preserve">CUST_2348_PI410703081</t>
  </si>
  <si>
    <t xml:space="preserve">ref|NM_001168676.1|  Acyrthosiphon pisum coiled-coil domain containing 47 (Ccdc47)</t>
  </si>
  <si>
    <t xml:space="preserve">454Myzus_25110</t>
  </si>
  <si>
    <t xml:space="preserve">CUST_4963_PI410703081</t>
  </si>
  <si>
    <t xml:space="preserve">DW362118.1</t>
  </si>
  <si>
    <t xml:space="preserve">CUST_63_PI304494170</t>
  </si>
  <si>
    <t xml:space="preserve">454Myzus_30704</t>
  </si>
  <si>
    <t xml:space="preserve">CUST_8750_PI410703081</t>
  </si>
  <si>
    <t xml:space="preserve">contig5430</t>
  </si>
  <si>
    <t xml:space="preserve">M_persicae5430a</t>
  </si>
  <si>
    <t xml:space="preserve">LOC100160420 similar to alpha-glucosidase [Acyrthosiphon pisum]</t>
  </si>
  <si>
    <t xml:space="preserve">454Myzus_22478</t>
  </si>
  <si>
    <t xml:space="preserve">CUST_2398_PI410703081</t>
  </si>
  <si>
    <t xml:space="preserve">LOC100169565 similar to GA18461-PA [Acyrthosiphon pisum]</t>
  </si>
  <si>
    <t xml:space="preserve">454Myzus_26865</t>
  </si>
  <si>
    <t xml:space="preserve">CUST_6681_PI410703081</t>
  </si>
  <si>
    <t xml:space="preserve">CG10992 [Drosophila melanogaster]</t>
  </si>
  <si>
    <t xml:space="preserve">454Myzus_31024</t>
  </si>
  <si>
    <t xml:space="preserve">CUST_8940_PI410703081</t>
  </si>
  <si>
    <t xml:space="preserve">454Myzus_21195</t>
  </si>
  <si>
    <t xml:space="preserve">CUST_1143_PI410703081</t>
  </si>
  <si>
    <t xml:space="preserve">ENSANGP00000016899</t>
  </si>
  <si>
    <t xml:space="preserve">contig3505</t>
  </si>
  <si>
    <t xml:space="preserve">M_persicae3505a</t>
  </si>
  <si>
    <t xml:space="preserve">454Myzus_64472</t>
  </si>
  <si>
    <t xml:space="preserve">CUST_21190_PI410703081</t>
  </si>
  <si>
    <t xml:space="preserve">ref|XM_001949986.1|  PREDICTED: Acyrthosiphon pisum similar to putative glyoxylate reductase/hydroxypyruvate reductase (LOC100162566)</t>
  </si>
  <si>
    <t xml:space="preserve">contig8117</t>
  </si>
  <si>
    <t xml:space="preserve">M_persicae8117a</t>
  </si>
  <si>
    <t xml:space="preserve">ref|XM_001952656.1|  PREDICTED: Acyrthosiphon pisum similar to alpha-glucosidase (LOC100167248)</t>
  </si>
  <si>
    <t xml:space="preserve">contig323</t>
  </si>
  <si>
    <t xml:space="preserve">M_persicae323a</t>
  </si>
  <si>
    <t xml:space="preserve">454Myzus_51281</t>
  </si>
  <si>
    <t xml:space="preserve">CUST_11262_PI410703081</t>
  </si>
  <si>
    <t xml:space="preserve">454Myzus_32165</t>
  </si>
  <si>
    <t xml:space="preserve">CUST_9606_PI410703081</t>
  </si>
  <si>
    <t xml:space="preserve">454Myzus_61027</t>
  </si>
  <si>
    <t xml:space="preserve">CUST_18602_PI410703081</t>
  </si>
  <si>
    <t xml:space="preserve">454Myzus_53156</t>
  </si>
  <si>
    <t xml:space="preserve">CUST_12617_PI410703081</t>
  </si>
  <si>
    <t xml:space="preserve">454Myzus_59670</t>
  </si>
  <si>
    <t xml:space="preserve">CUST_17570_PI410703081</t>
  </si>
  <si>
    <t xml:space="preserve">contig6327</t>
  </si>
  <si>
    <t xml:space="preserve">M_persicae6327a</t>
  </si>
  <si>
    <t xml:space="preserve">ref|XM_001949986.1|  PREDICTED: Acyrthosiphon pisum similar to putative glyoxylate reductase/hydroxypyruvate reductase</t>
  </si>
  <si>
    <t xml:space="preserve">454Myzus_60510</t>
  </si>
  <si>
    <t xml:space="preserve">CUST_18221_PI410703081</t>
  </si>
  <si>
    <t xml:space="preserve">454Myzus_77879</t>
  </si>
  <si>
    <t xml:space="preserve">CUST_30014_PI410703081</t>
  </si>
  <si>
    <t xml:space="preserve">contig6376</t>
  </si>
  <si>
    <t xml:space="preserve">M_persicae6376a</t>
  </si>
  <si>
    <t xml:space="preserve">LOC100169601 similar to glucosyl/glucuronosyl transferases [Acyrthosiphon pisum]</t>
  </si>
  <si>
    <t xml:space="preserve">454Myzus_24444</t>
  </si>
  <si>
    <t xml:space="preserve">CUST_4314_PI410703081</t>
  </si>
  <si>
    <t xml:space="preserve">454Myzus_20036</t>
  </si>
  <si>
    <t xml:space="preserve">CUST_32_PI410703081</t>
  </si>
  <si>
    <t xml:space="preserve">ref|XM_001942882.1|  PREDICTED: Acyrthosiphon pisum similar to transcription initiation factor TFIID subunit 10</t>
  </si>
  <si>
    <t xml:space="preserve">454Myzus_25627</t>
  </si>
  <si>
    <t xml:space="preserve">CUST_5466_PI410703081</t>
  </si>
  <si>
    <t xml:space="preserve">ref|XM_001942788.1|  PREDICTED: Acyrthosiphon pisum similar to 120.7 kDa protein in NOF-FB transposable element</t>
  </si>
  <si>
    <t xml:space="preserve">contig5524</t>
  </si>
  <si>
    <t xml:space="preserve">M_persicae5524a</t>
  </si>
  <si>
    <t xml:space="preserve">454Myzus_55127</t>
  </si>
  <si>
    <t xml:space="preserve">CUST_14116_PI410703081</t>
  </si>
  <si>
    <t xml:space="preserve">Ugt36Bc</t>
  </si>
  <si>
    <t xml:space="preserve">contig2925</t>
  </si>
  <si>
    <t xml:space="preserve">M_persicae2925a</t>
  </si>
  <si>
    <t xml:space="preserve">454Myzus_25768</t>
  </si>
  <si>
    <t xml:space="preserve">CUST_5601_PI410703081</t>
  </si>
  <si>
    <t xml:space="preserve">ref|XM_001952656.1|  PREDICTED: Acyrthosiphon pisum similar to alpha-glucosidase</t>
  </si>
  <si>
    <t xml:space="preserve">454Myzus_72087</t>
  </si>
  <si>
    <t xml:space="preserve">CUST_25882_PI410703081</t>
  </si>
  <si>
    <t xml:space="preserve">454Myzus_74136</t>
  </si>
  <si>
    <t xml:space="preserve">CUST_27335_PI410703081</t>
  </si>
  <si>
    <t xml:space="preserve">ref|NM_001126169.2|  Acyrthosiphon pisum diacetyl/L-xylulose reductase</t>
  </si>
  <si>
    <t xml:space="preserve">454Myzus_56604</t>
  </si>
  <si>
    <t xml:space="preserve">CUST_15226_PI410703081</t>
  </si>
  <si>
    <t xml:space="preserve">M_persicae643b</t>
  </si>
  <si>
    <t xml:space="preserve">ref|XM_001943750.1|  PREDICTED: Acyrthosiphon pisum similar to glucosyl/glucuronosyl transferases</t>
  </si>
  <si>
    <t xml:space="preserve">454Myzus_55596</t>
  </si>
  <si>
    <t xml:space="preserve">CUST_14466_PI410703081</t>
  </si>
  <si>
    <t xml:space="preserve">454Myzus_26441</t>
  </si>
  <si>
    <t xml:space="preserve">CUST_6262_PI410703081</t>
  </si>
  <si>
    <t xml:space="preserve">contig5793</t>
  </si>
  <si>
    <t xml:space="preserve">M_persicae5793a</t>
  </si>
  <si>
    <t xml:space="preserve">contig4778</t>
  </si>
  <si>
    <t xml:space="preserve">M_persicae4778a</t>
  </si>
  <si>
    <t xml:space="preserve">454Myzus_51900</t>
  </si>
  <si>
    <t xml:space="preserve">CUST_11692_PI410703081</t>
  </si>
  <si>
    <t xml:space="preserve">454Myzus_69224</t>
  </si>
  <si>
    <t xml:space="preserve">CUST_23964_PI410703081</t>
  </si>
  <si>
    <t xml:space="preserve">454Myzus_30244</t>
  </si>
  <si>
    <t xml:space="preserve">CUST_8512_PI410703081</t>
  </si>
  <si>
    <t xml:space="preserve">"similar to CG7334-PA, isoform A"</t>
  </si>
  <si>
    <t xml:space="preserve">contig15097</t>
  </si>
  <si>
    <t xml:space="preserve">M_persicae15097a</t>
  </si>
  <si>
    <t xml:space="preserve">ref|XM_001948546.1|  PREDICTED: Acyrthosiphon pisum similar to cytochrome P450 CYP6AX1 protein</t>
  </si>
  <si>
    <t xml:space="preserve">454Myzus_74544</t>
  </si>
  <si>
    <t xml:space="preserve">CUST_27625_PI410703081</t>
  </si>
  <si>
    <t xml:space="preserve">454Myzus_81372</t>
  </si>
  <si>
    <t xml:space="preserve">CUST_32587_PI410703081</t>
  </si>
  <si>
    <t xml:space="preserve">454Myzus_20166</t>
  </si>
  <si>
    <t xml:space="preserve">CUST_150_PI410703081</t>
  </si>
  <si>
    <t xml:space="preserve">contig1668</t>
  </si>
  <si>
    <t xml:space="preserve">M_persicae1668b</t>
  </si>
  <si>
    <t xml:space="preserve">454Myzus_74895</t>
  </si>
  <si>
    <t xml:space="preserve">CUST_27865_PI410703081</t>
  </si>
  <si>
    <t xml:space="preserve">similar to CG16995-PA</t>
  </si>
  <si>
    <t xml:space="preserve">contig125</t>
  </si>
  <si>
    <t xml:space="preserve">M_persicae125a</t>
  </si>
  <si>
    <t xml:space="preserve">LOC100161622 similar to membrane alanyl aminopeptidase N [Acyrthosiphon pisum]</t>
  </si>
  <si>
    <t xml:space="preserve">454Myzus_25736</t>
  </si>
  <si>
    <t xml:space="preserve">CUST_5569_PI410703081</t>
  </si>
  <si>
    <t xml:space="preserve">contig4682</t>
  </si>
  <si>
    <t xml:space="preserve">M_persicae4682a</t>
  </si>
  <si>
    <t xml:space="preserve">454Myzus_72085</t>
  </si>
  <si>
    <t xml:space="preserve">CUST_25880_PI410703081</t>
  </si>
  <si>
    <t xml:space="preserve">454Myzus_56417</t>
  </si>
  <si>
    <t xml:space="preserve">CUST_15078_PI410703081</t>
  </si>
  <si>
    <t xml:space="preserve">454Myzus_20042</t>
  </si>
  <si>
    <t xml:space="preserve">CUST_38_PI410703081</t>
  </si>
  <si>
    <t xml:space="preserve">454Myzus_32711</t>
  </si>
  <si>
    <t xml:space="preserve">CUST_10121_PI410703081</t>
  </si>
  <si>
    <t xml:space="preserve">454Myzus_52268</t>
  </si>
  <si>
    <t xml:space="preserve">CUST_11963_PI410703081</t>
  </si>
  <si>
    <t xml:space="preserve">contig840</t>
  </si>
  <si>
    <t xml:space="preserve">M_persicae840a</t>
  </si>
  <si>
    <t xml:space="preserve">454Myzus_74065</t>
  </si>
  <si>
    <t xml:space="preserve">CUST_27288_PI410703081</t>
  </si>
  <si>
    <t xml:space="preserve">ref|XM_001948386.1|  PREDICTED: Acyrthosiphon pisum similar to cytochrome P450 CYP6AX1 protein</t>
  </si>
  <si>
    <t xml:space="preserve">contig4886</t>
  </si>
  <si>
    <t xml:space="preserve">M_persicae4886a</t>
  </si>
  <si>
    <t xml:space="preserve">LOC100163960 hypothetical protein LOC100163960 [Acyrthosiphon pisum]</t>
  </si>
  <si>
    <t xml:space="preserve">454Myzus_58522</t>
  </si>
  <si>
    <t xml:space="preserve">CUST_16685_PI410703081</t>
  </si>
  <si>
    <t xml:space="preserve">contig3313</t>
  </si>
  <si>
    <t xml:space="preserve">M_persicae3313a</t>
  </si>
  <si>
    <t xml:space="preserve">454Myzus_70631</t>
  </si>
  <si>
    <t xml:space="preserve">CUST_24894_PI410703081</t>
  </si>
  <si>
    <t xml:space="preserve">454Myzus_56887</t>
  </si>
  <si>
    <t xml:space="preserve">CUST_15446_PI410703081</t>
  </si>
  <si>
    <t xml:space="preserve">LOC100168218 similar to acylpeptide hydrolase [Acyrthosiphon pisum]</t>
  </si>
  <si>
    <t xml:space="preserve">454Myzus_20449</t>
  </si>
  <si>
    <t xml:space="preserve">CUST_423_PI410703081</t>
  </si>
  <si>
    <t xml:space="preserve">454Myzus_54186</t>
  </si>
  <si>
    <t xml:space="preserve">CUST_13381_PI410703081</t>
  </si>
  <si>
    <t xml:space="preserve">M_persicae840b</t>
  </si>
  <si>
    <t xml:space="preserve">contig4334</t>
  </si>
  <si>
    <t xml:space="preserve">M_persicae4334a</t>
  </si>
  <si>
    <t xml:space="preserve">contig4790</t>
  </si>
  <si>
    <t xml:space="preserve">M_persicae4790a</t>
  </si>
  <si>
    <t xml:space="preserve">M_persicae1668a</t>
  </si>
  <si>
    <t xml:space="preserve">M_persicae125b</t>
  </si>
  <si>
    <t xml:space="preserve">454Myzus_29903</t>
  </si>
  <si>
    <t xml:space="preserve">CUST_8339_PI410703081</t>
  </si>
  <si>
    <t xml:space="preserve">454Myzus_52556</t>
  </si>
  <si>
    <t xml:space="preserve">CUST_12169_PI410703081</t>
  </si>
  <si>
    <t xml:space="preserve">"similar to CG6783-PB, isoform B"</t>
  </si>
  <si>
    <t xml:space="preserve">contig3860</t>
  </si>
  <si>
    <t xml:space="preserve">M_persicae3860a</t>
  </si>
  <si>
    <t xml:space="preserve">454Myzus_20989</t>
  </si>
  <si>
    <t xml:space="preserve">CUST_943_PI410703081</t>
  </si>
  <si>
    <t xml:space="preserve">454Myzus_79645</t>
  </si>
  <si>
    <t xml:space="preserve">CUST_31309_PI410703081</t>
  </si>
  <si>
    <t xml:space="preserve">454Myzus_82822</t>
  </si>
  <si>
    <t xml:space="preserve">CUST_33565_PI410703081</t>
  </si>
  <si>
    <t xml:space="preserve">454Myzus_70773</t>
  </si>
  <si>
    <t xml:space="preserve">CUST_24990_PI410703081</t>
  </si>
  <si>
    <t xml:space="preserve">454Myzus_82976</t>
  </si>
  <si>
    <t xml:space="preserve">CUST_33671_PI410703081</t>
  </si>
  <si>
    <t xml:space="preserve">454Myzus_30631</t>
  </si>
  <si>
    <t xml:space="preserve">CUST_8702_PI410703081</t>
  </si>
  <si>
    <t xml:space="preserve">454Myzus_21976</t>
  </si>
  <si>
    <t xml:space="preserve">CUST_1909_PI410703081</t>
  </si>
  <si>
    <t xml:space="preserve">454Myzus_80456</t>
  </si>
  <si>
    <t xml:space="preserve">CUST_31920_PI410703081</t>
  </si>
  <si>
    <t xml:space="preserve">454Myzus_52955</t>
  </si>
  <si>
    <t xml:space="preserve">CUST_12461_PI410703081</t>
  </si>
  <si>
    <t xml:space="preserve">454Myzus_22945</t>
  </si>
  <si>
    <t xml:space="preserve">CUST_2853_PI410703081</t>
  </si>
  <si>
    <t xml:space="preserve">ENSANGP00000024626</t>
  </si>
  <si>
    <t xml:space="preserve">contig4963</t>
  </si>
  <si>
    <t xml:space="preserve">M_persicae4963a</t>
  </si>
  <si>
    <t xml:space="preserve">contig4994</t>
  </si>
  <si>
    <t xml:space="preserve">M_persicae4994a</t>
  </si>
  <si>
    <t xml:space="preserve">454Myzus_69645</t>
  </si>
  <si>
    <t xml:space="preserve">CUST_24230_PI410703081</t>
  </si>
  <si>
    <t xml:space="preserve">454Myzus_30371</t>
  </si>
  <si>
    <t xml:space="preserve">CUST_8572_PI410703081</t>
  </si>
  <si>
    <t xml:space="preserve">454Myzus_77017</t>
  </si>
  <si>
    <t xml:space="preserve">CUST_29390_PI410703081</t>
  </si>
  <si>
    <t xml:space="preserve">contig7444</t>
  </si>
  <si>
    <t xml:space="preserve">M_persicae7444a</t>
  </si>
  <si>
    <t xml:space="preserve">454Myzus_65768</t>
  </si>
  <si>
    <t xml:space="preserve">CUST_22094_PI410703081</t>
  </si>
  <si>
    <t xml:space="preserve">454Myzus_56462</t>
  </si>
  <si>
    <t xml:space="preserve">CUST_15112_PI410703081</t>
  </si>
  <si>
    <t xml:space="preserve">ENSANGP00000012437</t>
  </si>
  <si>
    <t xml:space="preserve">contig2781</t>
  </si>
  <si>
    <t xml:space="preserve">M_persicae2781a</t>
  </si>
  <si>
    <t xml:space="preserve">contig206</t>
  </si>
  <si>
    <t xml:space="preserve">M_persicae206a</t>
  </si>
  <si>
    <t xml:space="preserve">LOC100169323 similar to glucosyl/glucuronosyl transferases [Acyrthosiphon pisum]</t>
  </si>
  <si>
    <t xml:space="preserve">454Myzus_23328</t>
  </si>
  <si>
    <t xml:space="preserve">CUST_3225_PI410703081</t>
  </si>
  <si>
    <t xml:space="preserve">contig8639</t>
  </si>
  <si>
    <t xml:space="preserve">M_persicae8639a</t>
  </si>
  <si>
    <t xml:space="preserve">contig9471</t>
  </si>
  <si>
    <t xml:space="preserve">M_persicae9471a</t>
  </si>
  <si>
    <t xml:space="preserve">CG18607 [Drosophila melanogaster]</t>
  </si>
  <si>
    <t xml:space="preserve">454Myzus_26477</t>
  </si>
  <si>
    <t xml:space="preserve">CUST_6297_PI410703081</t>
  </si>
  <si>
    <t xml:space="preserve">454Myzus_74225</t>
  </si>
  <si>
    <t xml:space="preserve">CUST_27397_PI410703081</t>
  </si>
  <si>
    <t xml:space="preserve">M_persicae206b</t>
  </si>
  <si>
    <t xml:space="preserve">M_persicae255b</t>
  </si>
  <si>
    <t xml:space="preserve">454Myzus_32855</t>
  </si>
  <si>
    <t xml:space="preserve">CUST_10258_PI410703081</t>
  </si>
  <si>
    <t xml:space="preserve">454Myzus_51699</t>
  </si>
  <si>
    <t xml:space="preserve">CUST_11551_PI410703081</t>
  </si>
  <si>
    <t xml:space="preserve">454Myzus_67985</t>
  </si>
  <si>
    <t xml:space="preserve">CUST_23280_PI410703081</t>
  </si>
  <si>
    <t xml:space="preserve">454Myzus_75302</t>
  </si>
  <si>
    <t xml:space="preserve">CUST_28141_PI410703081</t>
  </si>
  <si>
    <t xml:space="preserve">454Myzus_25246</t>
  </si>
  <si>
    <t xml:space="preserve">CUST_5095_PI410703081</t>
  </si>
  <si>
    <t xml:space="preserve">454Myzus_65146</t>
  </si>
  <si>
    <t xml:space="preserve">CUST_21660_PI410703081</t>
  </si>
  <si>
    <t xml:space="preserve">454Myzus_26612</t>
  </si>
  <si>
    <t xml:space="preserve">CUST_6432_PI410703081</t>
  </si>
  <si>
    <t xml:space="preserve">454Myzus_24520</t>
  </si>
  <si>
    <t xml:space="preserve">CUST_4389_PI410703081</t>
  </si>
  <si>
    <t xml:space="preserve">ref|NM_001163211.1|  Acyrthosiphon pisum cytochrome P450 protein</t>
  </si>
  <si>
    <t xml:space="preserve">contig1501</t>
  </si>
  <si>
    <t xml:space="preserve">M_persicae1501a</t>
  </si>
  <si>
    <t xml:space="preserve">454Myzus_24013</t>
  </si>
  <si>
    <t xml:space="preserve">CUST_3891_PI410703081</t>
  </si>
  <si>
    <t xml:space="preserve">454Myzus_76931</t>
  </si>
  <si>
    <t xml:space="preserve">CUST_29324_PI410703081</t>
  </si>
  <si>
    <t xml:space="preserve">454Myzus_77686</t>
  </si>
  <si>
    <t xml:space="preserve">CUST_29876_PI410703081</t>
  </si>
  <si>
    <t xml:space="preserve">454Myzus_59421</t>
  </si>
  <si>
    <t xml:space="preserve">CUST_17379_PI410703081</t>
  </si>
  <si>
    <t xml:space="preserve">454Myzus_56428</t>
  </si>
  <si>
    <t xml:space="preserve">CUST_15088_PI410703081</t>
  </si>
  <si>
    <t xml:space="preserve">454Myzus_27680</t>
  </si>
  <si>
    <t xml:space="preserve">CUST_7469_PI410703081</t>
  </si>
  <si>
    <t xml:space="preserve">454Myzus_32288</t>
  </si>
  <si>
    <t xml:space="preserve">CUST_9718_PI410703081</t>
  </si>
  <si>
    <t xml:space="preserve">454Myzus_25402</t>
  </si>
  <si>
    <t xml:space="preserve">CUST_5249_PI410703081</t>
  </si>
  <si>
    <t xml:space="preserve">contig8968</t>
  </si>
  <si>
    <t xml:space="preserve">M_persicae8968a</t>
  </si>
  <si>
    <t xml:space="preserve">similar to Acylamino-acid-releasing enzyme (AARE) (Acyl-peptide hydrolase) (APH) (Acylaminoacyl-peptidase)</t>
  </si>
  <si>
    <t xml:space="preserve">contig7677</t>
  </si>
  <si>
    <t xml:space="preserve">M_persicae7677a</t>
  </si>
  <si>
    <t xml:space="preserve">contig8022</t>
  </si>
  <si>
    <t xml:space="preserve">M_persicae8022a</t>
  </si>
  <si>
    <t xml:space="preserve">454Myzus_70707</t>
  </si>
  <si>
    <t xml:space="preserve">CUST_24950_PI410703081</t>
  </si>
  <si>
    <t xml:space="preserve">454Myzus_55584</t>
  </si>
  <si>
    <t xml:space="preserve">CUST_14455_PI410703081</t>
  </si>
  <si>
    <t xml:space="preserve">454Myzus_32559</t>
  </si>
  <si>
    <t xml:space="preserve">CUST_9979_PI410703081</t>
  </si>
  <si>
    <t xml:space="preserve">contig4344</t>
  </si>
  <si>
    <t xml:space="preserve">M_persicae4344a</t>
  </si>
  <si>
    <t xml:space="preserve">LOC100159944 hypothetical protein LOC100159944 [Acyrthosiphon pisum]</t>
  </si>
  <si>
    <t xml:space="preserve">454Myzus_77220</t>
  </si>
  <si>
    <t xml:space="preserve">CUST_29532_PI410703081</t>
  </si>
  <si>
    <t xml:space="preserve">Stubble</t>
  </si>
  <si>
    <t xml:space="preserve">contig5303</t>
  </si>
  <si>
    <t xml:space="preserve">M_persicae5303a</t>
  </si>
  <si>
    <t xml:space="preserve">454Myzus_61166</t>
  </si>
  <si>
    <t xml:space="preserve">CUST_18711_PI410703081</t>
  </si>
  <si>
    <t xml:space="preserve">454Myzus_63070</t>
  </si>
  <si>
    <t xml:space="preserve">CUST_20161_PI410703081</t>
  </si>
  <si>
    <t xml:space="preserve">similar to MGC80593 protein</t>
  </si>
  <si>
    <t xml:space="preserve">contig9378</t>
  </si>
  <si>
    <t xml:space="preserve">M_persicae9378a</t>
  </si>
  <si>
    <t xml:space="preserve">454Myzus_58395</t>
  </si>
  <si>
    <t xml:space="preserve">CUST_16590_PI410703081</t>
  </si>
  <si>
    <t xml:space="preserve">contig7380</t>
  </si>
  <si>
    <t xml:space="preserve">M_persicae7380a</t>
  </si>
  <si>
    <t xml:space="preserve">454Myzus_65323</t>
  </si>
  <si>
    <t xml:space="preserve">CUST_21785_PI410703081</t>
  </si>
  <si>
    <t xml:space="preserve">"LOC100165844 similar to NBP2b protein, putative [Acyrthosiphon pisum]"</t>
  </si>
  <si>
    <t xml:space="preserve">454Myzus_81929</t>
  </si>
  <si>
    <t xml:space="preserve">CUST_32977_PI410703081</t>
  </si>
  <si>
    <t xml:space="preserve">contig4663</t>
  </si>
  <si>
    <t xml:space="preserve">M_persicae4663a</t>
  </si>
  <si>
    <t xml:space="preserve">LOC100166460 similar to Csl4 CG6249-PA [Acyrthosiphon pisum]</t>
  </si>
  <si>
    <t xml:space="preserve">454Myzus_68091</t>
  </si>
  <si>
    <t xml:space="preserve">CUST_23311_PI410703081</t>
  </si>
  <si>
    <t xml:space="preserve">contig6799</t>
  </si>
  <si>
    <t xml:space="preserve">M_persicae6799a</t>
  </si>
  <si>
    <t xml:space="preserve">454Myzus_73259</t>
  </si>
  <si>
    <t xml:space="preserve">CUST_26720_PI410703081</t>
  </si>
  <si>
    <t xml:space="preserve">similar to Zinc finger protein 62 homolog (Zfp-62) (ZT3)</t>
  </si>
  <si>
    <t xml:space="preserve">contig1204</t>
  </si>
  <si>
    <t xml:space="preserve">M_persicae1204a</t>
  </si>
  <si>
    <t xml:space="preserve">snake</t>
  </si>
  <si>
    <t xml:space="preserve">contig2064</t>
  </si>
  <si>
    <t xml:space="preserve">M_persicae2064a</t>
  </si>
  <si>
    <t xml:space="preserve">454Myzus_75382</t>
  </si>
  <si>
    <t xml:space="preserve">CUST_28202_PI410703081</t>
  </si>
  <si>
    <t xml:space="preserve">smt3 [Drosophila melanogaster]</t>
  </si>
  <si>
    <t xml:space="preserve">454Myzus_27497</t>
  </si>
  <si>
    <t xml:space="preserve">CUST_7289_PI410703081</t>
  </si>
  <si>
    <t xml:space="preserve">Systematic name</t>
  </si>
  <si>
    <t xml:space="preserve">Log2</t>
  </si>
  <si>
    <t xml:space="preserve">454Myzus_72730</t>
  </si>
  <si>
    <t xml:space="preserve">CUST_26334_PI410703081</t>
  </si>
  <si>
    <t xml:space="preserve">454Myzus_66234</t>
  </si>
  <si>
    <t xml:space="preserve">CUST_22400_PI410703081</t>
  </si>
  <si>
    <t xml:space="preserve">ref|XM_001658130.1|  Aedes aegypti fatty acid synthase partial mRNA</t>
  </si>
  <si>
    <t xml:space="preserve">contig1215</t>
  </si>
  <si>
    <t xml:space="preserve">M_persicae1215b</t>
  </si>
  <si>
    <t xml:space="preserve">contig1078</t>
  </si>
  <si>
    <t xml:space="preserve">M_persicae1078b</t>
  </si>
  <si>
    <t xml:space="preserve">M_persicae1078a</t>
  </si>
  <si>
    <t xml:space="preserve">ref|XM_001944488.1|  PREDICTED: Acyrthosiphon pisum similar to Probable RNA-directed DNA polymerase from transposon BS (Reverse transcriptase) </t>
  </si>
  <si>
    <t xml:space="preserve">contig7690</t>
  </si>
  <si>
    <t xml:space="preserve">M_persicae7690a</t>
  </si>
  <si>
    <t xml:space="preserve">similar to PC4 and SFRS1 interacting protein 1</t>
  </si>
  <si>
    <t xml:space="preserve">contig4817</t>
  </si>
  <si>
    <t xml:space="preserve">M_persicae4817a</t>
  </si>
  <si>
    <t xml:space="preserve">hypothetical LOC575096</t>
  </si>
  <si>
    <t xml:space="preserve">contig5077</t>
  </si>
  <si>
    <t xml:space="preserve">M_persicae5077a</t>
  </si>
  <si>
    <t xml:space="preserve">ref|XM_001945775.1|  PREDICTED: Acyrthosiphon pisum similar to orf (LOC100168506)</t>
  </si>
  <si>
    <t xml:space="preserve">454Myzus_77398</t>
  </si>
  <si>
    <t xml:space="preserve">CUST_29666_PI410703081</t>
  </si>
  <si>
    <t xml:space="preserve">ref|XM_001947813.1|  PREDICTED: Acyrthosiphon pisum similar to AGAP004142-PA (LOC100165255)</t>
  </si>
  <si>
    <t xml:space="preserve">contig5214</t>
  </si>
  <si>
    <t xml:space="preserve">M_persicae5214a</t>
  </si>
  <si>
    <t xml:space="preserve">454Myzus_82449</t>
  </si>
  <si>
    <t xml:space="preserve">CUST_33315_PI410703081</t>
  </si>
  <si>
    <t xml:space="preserve">454Myzus_58941</t>
  </si>
  <si>
    <t xml:space="preserve">CUST_17016_PI410703081</t>
  </si>
  <si>
    <t xml:space="preserve">ref|XM_001943802.1|  PREDICTED: Acyrthosiphon pisum similar to glucosyl/glucuronosyl transferases (LOC100167543</t>
  </si>
  <si>
    <t xml:space="preserve">contig8414</t>
  </si>
  <si>
    <t xml:space="preserve">M_persicae8414a</t>
  </si>
  <si>
    <t xml:space="preserve">similar to transposase</t>
  </si>
  <si>
    <t xml:space="preserve">contig6387</t>
  </si>
  <si>
    <t xml:space="preserve">M_persicae6387a</t>
  </si>
  <si>
    <t xml:space="preserve">454Myzus_74398</t>
  </si>
  <si>
    <t xml:space="preserve">CUST_27523_PI410703081</t>
  </si>
  <si>
    <t xml:space="preserve">LOC100169417 similar to sulfotransferase (sult) [Acyrthosiphon pisum]</t>
  </si>
  <si>
    <t xml:space="preserve">454Myzus_59487</t>
  </si>
  <si>
    <t xml:space="preserve">CUST_17428_PI410703081</t>
  </si>
  <si>
    <t xml:space="preserve">ref|XM_001946504.1|  PREDICTED: Acyrthosiphon pisum similar to glutathione S-transferase-like protein, transcript variant 1</t>
  </si>
  <si>
    <t xml:space="preserve">contig1196</t>
  </si>
  <si>
    <t xml:space="preserve">M_persicae1196a</t>
  </si>
  <si>
    <t xml:space="preserve">similar to Histone H1</t>
  </si>
  <si>
    <t xml:space="preserve">contig5618</t>
  </si>
  <si>
    <t xml:space="preserve">M_persicae5618a</t>
  </si>
  <si>
    <t xml:space="preserve">contig7071</t>
  </si>
  <si>
    <t xml:space="preserve">M_persicae7071a</t>
  </si>
  <si>
    <t xml:space="preserve">ref|XM_001943802.1|  PREDICTED: Acyrthosiphon pisum similar to glucosyl/glucuronosyl transferases (LOC100167543)</t>
  </si>
  <si>
    <t xml:space="preserve">contig868</t>
  </si>
  <si>
    <t xml:space="preserve">M_persicae868a</t>
  </si>
  <si>
    <t xml:space="preserve">contig4744</t>
  </si>
  <si>
    <t xml:space="preserve">M_persicae4744a</t>
  </si>
  <si>
    <t xml:space="preserve">ref|NM_001160388.1|  Acyrthosiphon pisum chaperonin containing TCP1, subunit 5 (epsilon) (Cct5)</t>
  </si>
  <si>
    <t xml:space="preserve">454Myzus_59262</t>
  </si>
  <si>
    <t xml:space="preserve">CUST_17253_PI410703081</t>
  </si>
  <si>
    <t xml:space="preserve">454Myzus_64786</t>
  </si>
  <si>
    <t xml:space="preserve">CUST_21412_PI410703081</t>
  </si>
  <si>
    <t xml:space="preserve">454Myzus_65296</t>
  </si>
  <si>
    <t xml:space="preserve">CUST_21767_PI410703081</t>
  </si>
  <si>
    <t xml:space="preserve">ref|XM_001944894.1|  PREDICTED: Acyrthosiphon pisum similar to otoferlin</t>
  </si>
  <si>
    <t xml:space="preserve">contig6933</t>
  </si>
  <si>
    <t xml:space="preserve">M_persicae6933a</t>
  </si>
  <si>
    <t xml:space="preserve">454Myzus_84428</t>
  </si>
  <si>
    <t xml:space="preserve">CUST_34441_PI410703081</t>
  </si>
  <si>
    <t xml:space="preserve">contig4107</t>
  </si>
  <si>
    <t xml:space="preserve">M_persicae4107a</t>
  </si>
  <si>
    <t xml:space="preserve">similar to 52 kDa repressor of the inhibitor of the protein kinase (p58IPK-interacting protein) (58 kDa interferon-induced protein kinase-interacting protein) (P52rIPK) (Death associated protein 4) (THAP domain protein 0)</t>
  </si>
  <si>
    <t xml:space="preserve">contig7295</t>
  </si>
  <si>
    <t xml:space="preserve">M_persicae7295a</t>
  </si>
  <si>
    <t xml:space="preserve">454Myzus_64715</t>
  </si>
  <si>
    <t xml:space="preserve">CUST_21363_PI410703081</t>
  </si>
  <si>
    <t xml:space="preserve">LOC100165115 hypothetical protein LOC100165115 [Acyrthosiphon pisum]</t>
  </si>
  <si>
    <t xml:space="preserve">454Myzus_54753</t>
  </si>
  <si>
    <t xml:space="preserve">CUST_13816_PI410703081</t>
  </si>
  <si>
    <t xml:space="preserve">contig4992</t>
  </si>
  <si>
    <t xml:space="preserve">M_persicae4992a</t>
  </si>
  <si>
    <t xml:space="preserve">ref|XM_001951700.1|  PREDICTED: Acyrthosiphon pisum similar to CG15432 CG15432-PA</t>
  </si>
  <si>
    <t xml:space="preserve">454Myzus_80921</t>
  </si>
  <si>
    <t xml:space="preserve">CUST_32258_PI410703081</t>
  </si>
  <si>
    <t xml:space="preserve">ref|XM_001947941.1|  PREDICTED: Acyrthosiphon pisum similar to CG33054 CG33054-PA</t>
  </si>
  <si>
    <t xml:space="preserve">contig797</t>
  </si>
  <si>
    <t xml:space="preserve">M_persicae797b</t>
  </si>
  <si>
    <t xml:space="preserve">RNA polymerase I 135kD subunit [Drosophila melanogaster]</t>
  </si>
  <si>
    <t xml:space="preserve">454Myzus_83944</t>
  </si>
  <si>
    <t xml:space="preserve">CUST_34266_PI410703081</t>
  </si>
  <si>
    <t xml:space="preserve">contig7743</t>
  </si>
  <si>
    <t xml:space="preserve">M_persicae7743a</t>
  </si>
  <si>
    <t xml:space="preserve">Dopamine N acetyltransferase</t>
  </si>
  <si>
    <t xml:space="preserve">contig654</t>
  </si>
  <si>
    <t xml:space="preserve">M_persicae654b</t>
  </si>
  <si>
    <t xml:space="preserve">ref|NM_001162007.1|  Acyrthosiphon pisum similar to arylalkylamine N-acetyltransferase</t>
  </si>
  <si>
    <t xml:space="preserve">454Myzus_59391</t>
  </si>
  <si>
    <t xml:space="preserve">CUST_17355_PI410703081</t>
  </si>
  <si>
    <t xml:space="preserve">454Myzus_21415</t>
  </si>
  <si>
    <t xml:space="preserve">CUST_1356_PI410703081</t>
  </si>
  <si>
    <t xml:space="preserve">M_persicae654a</t>
  </si>
  <si>
    <t xml:space="preserve">LOC100167895 similar to F57G4.9 [Acyrthosiphon pisum]</t>
  </si>
  <si>
    <t xml:space="preserve">454Myzus_61448</t>
  </si>
  <si>
    <t xml:space="preserve">CUST_18923_PI410703081</t>
  </si>
  <si>
    <t xml:space="preserve">454Myzus_84158</t>
  </si>
  <si>
    <t xml:space="preserve">CUST_34360_PI410703081</t>
  </si>
  <si>
    <t xml:space="preserve">contig151</t>
  </si>
  <si>
    <t xml:space="preserve">M_persicae151a</t>
  </si>
  <si>
    <t xml:space="preserve">454Myzus_84540</t>
  </si>
  <si>
    <t xml:space="preserve">CUST_34480_PI410703081</t>
  </si>
  <si>
    <t xml:space="preserve">454Myzus_25282</t>
  </si>
  <si>
    <t xml:space="preserve">CUST_5131_PI410703081</t>
  </si>
  <si>
    <t xml:space="preserve">454Myzus_53907</t>
  </si>
  <si>
    <t xml:space="preserve">CUST_13170_PI410703081</t>
  </si>
  <si>
    <t xml:space="preserve">454Myzus_62329</t>
  </si>
  <si>
    <t xml:space="preserve">CUST_19595_PI410703081</t>
  </si>
  <si>
    <t xml:space="preserve">454Myzus_64326</t>
  </si>
  <si>
    <t xml:space="preserve">CUST_21088_PI410703081</t>
  </si>
  <si>
    <t xml:space="preserve">ref|XM_001949747.1|  PREDICTED: Acyrthosiphon pisum similar to Probable RNA-directed DNA polymerase from transposon X-element (Reverse transcriptase)</t>
  </si>
  <si>
    <t xml:space="preserve">454Myzus_79915</t>
  </si>
  <si>
    <t xml:space="preserve">CUST_31524_PI410703081</t>
  </si>
  <si>
    <t xml:space="preserve">contig6226</t>
  </si>
  <si>
    <t xml:space="preserve">M_persicae6226a</t>
  </si>
  <si>
    <t xml:space="preserve">contig6151</t>
  </si>
  <si>
    <t xml:space="preserve">M_persicae6151a</t>
  </si>
  <si>
    <t xml:space="preserve">similar to tetratricopeptide repeat domain 12</t>
  </si>
  <si>
    <t xml:space="preserve">contig5027</t>
  </si>
  <si>
    <t xml:space="preserve">M_persicae5027a</t>
  </si>
  <si>
    <t xml:space="preserve">454Myzus_70139</t>
  </si>
  <si>
    <t xml:space="preserve">CUST_24545_PI410703081</t>
  </si>
  <si>
    <t xml:space="preserve">454Myzus_75847</t>
  </si>
  <si>
    <t xml:space="preserve">CUST_28541_PI410703081</t>
  </si>
  <si>
    <t xml:space="preserve">454Myzus_55504</t>
  </si>
  <si>
    <t xml:space="preserve">CUST_14396_PI410703081</t>
  </si>
  <si>
    <t xml:space="preserve">454Myzus_26365</t>
  </si>
  <si>
    <t xml:space="preserve">CUST_6188_PI410703081</t>
  </si>
  <si>
    <t xml:space="preserve">454Myzus_75836</t>
  </si>
  <si>
    <t xml:space="preserve">CUST_28533_PI410703081</t>
  </si>
  <si>
    <t xml:space="preserve">similar to CG6966-PA</t>
  </si>
  <si>
    <t xml:space="preserve">contig15332</t>
  </si>
  <si>
    <t xml:space="preserve">M_persicae15332a</t>
  </si>
  <si>
    <t xml:space="preserve">454Myzus_55814</t>
  </si>
  <si>
    <t xml:space="preserve">CUST_14636_PI410703081</t>
  </si>
  <si>
    <t xml:space="preserve">ref|XM_001948520.1|  PREDICTED: Acyrthosiphon pisum similar to Probable cytochrome P450 6a13 (CYPVIA13)</t>
  </si>
  <si>
    <t xml:space="preserve">454Myzus_78445</t>
  </si>
  <si>
    <t xml:space="preserve">CUST_30431_PI410703081</t>
  </si>
  <si>
    <t xml:space="preserve">454Myzus_71615</t>
  </si>
  <si>
    <t xml:space="preserve">CUST_25553_PI410703081</t>
  </si>
  <si>
    <t xml:space="preserve">similar to THAP domain containing 9</t>
  </si>
  <si>
    <t xml:space="preserve">contig68</t>
  </si>
  <si>
    <t xml:space="preserve">M_persicae68a</t>
  </si>
  <si>
    <t xml:space="preserve">454Myzus_73260</t>
  </si>
  <si>
    <t xml:space="preserve">CUST_26721_PI410703081</t>
  </si>
  <si>
    <t xml:space="preserve">EFP</t>
  </si>
  <si>
    <t xml:space="preserve">contig7154</t>
  </si>
  <si>
    <t xml:space="preserve">M_persicae7154a</t>
  </si>
  <si>
    <t xml:space="preserve">contig9167</t>
  </si>
  <si>
    <t xml:space="preserve">M_persicae9167a</t>
  </si>
  <si>
    <t xml:space="preserve">454Myzus_26649</t>
  </si>
  <si>
    <t xml:space="preserve">CUST_6469_PI410703081</t>
  </si>
  <si>
    <t xml:space="preserve">454Myzus_65069</t>
  </si>
  <si>
    <t xml:space="preserve">CUST_21608_PI410703081</t>
  </si>
  <si>
    <t xml:space="preserve">454Myzus_52654</t>
  </si>
  <si>
    <t xml:space="preserve">CUST_12240_PI410703081</t>
  </si>
  <si>
    <t xml:space="preserve">454Myzus_72598</t>
  </si>
  <si>
    <t xml:space="preserve">CUST_26246_PI410703081</t>
  </si>
  <si>
    <t xml:space="preserve">454Myzus_58870</t>
  </si>
  <si>
    <t xml:space="preserve">CUST_16962_PI410703081</t>
  </si>
  <si>
    <t xml:space="preserve">contig9326</t>
  </si>
  <si>
    <t xml:space="preserve">M_persicae9326a</t>
  </si>
  <si>
    <t xml:space="preserve">454Myzus_65150</t>
  </si>
  <si>
    <t xml:space="preserve">CUST_21664_PI410703081</t>
  </si>
  <si>
    <t xml:space="preserve">contig4092</t>
  </si>
  <si>
    <t xml:space="preserve">M_persicae4092a</t>
  </si>
  <si>
    <t xml:space="preserve">454Myzus_59626</t>
  </si>
  <si>
    <t xml:space="preserve">CUST_17533_PI410703081</t>
  </si>
  <si>
    <t xml:space="preserve">454Myzus_55269</t>
  </si>
  <si>
    <t xml:space="preserve">CUST_14218_PI410703081</t>
  </si>
  <si>
    <t xml:space="preserve">454Myzus_27611</t>
  </si>
  <si>
    <t xml:space="preserve">CUST_7400_PI410703081</t>
  </si>
  <si>
    <t xml:space="preserve">454Myzus_52471</t>
  </si>
  <si>
    <t xml:space="preserve">CUST_12112_PI410703081</t>
  </si>
  <si>
    <t xml:space="preserve">454Myzus_53069</t>
  </si>
  <si>
    <t xml:space="preserve">CUST_12547_PI410703081</t>
  </si>
  <si>
    <t xml:space="preserve">454Myzus_51885</t>
  </si>
  <si>
    <t xml:space="preserve">CUST_11683_PI410703081</t>
  </si>
  <si>
    <t xml:space="preserve">454Myzus_56564</t>
  </si>
  <si>
    <t xml:space="preserve">CUST_15195_PI410703081</t>
  </si>
  <si>
    <t xml:space="preserve">contig2066</t>
  </si>
  <si>
    <t xml:space="preserve">M_persicae2066b</t>
  </si>
  <si>
    <t xml:space="preserve">454Myzus_79309</t>
  </si>
  <si>
    <t xml:space="preserve">CUST_31053_PI410703081</t>
  </si>
  <si>
    <t xml:space="preserve">454Myzus_53250</t>
  </si>
  <si>
    <t xml:space="preserve">CUST_12673_PI410703081</t>
  </si>
  <si>
    <t xml:space="preserve">v(2)k05816</t>
  </si>
  <si>
    <t xml:space="preserve">M_persicae1215a</t>
  </si>
  <si>
    <t xml:space="preserve">M_persicae1196b</t>
  </si>
  <si>
    <t xml:space="preserve">LOC100163516 similar to 120.7 kDa protein in NOF-FB transposable element [Acyrthosiphon pisum]</t>
  </si>
  <si>
    <t xml:space="preserve">454Myzus_81315</t>
  </si>
  <si>
    <t xml:space="preserve">CUST_32544_PI410703081</t>
  </si>
  <si>
    <t xml:space="preserve">454Myzus_30512</t>
  </si>
  <si>
    <t xml:space="preserve">CUST_8641_PI410703081</t>
  </si>
  <si>
    <t xml:space="preserve">454Myzus_24394</t>
  </si>
  <si>
    <t xml:space="preserve">CUST_4264_PI410703081</t>
  </si>
  <si>
    <t xml:space="preserve">454Myzus_60283</t>
  </si>
  <si>
    <t xml:space="preserve">CUST_18048_PI410703081</t>
  </si>
  <si>
    <t xml:space="preserve">454Myzus_53317</t>
  </si>
  <si>
    <t xml:space="preserve">CUST_12722_PI410703081</t>
  </si>
  <si>
    <t xml:space="preserve">454Myzus_25994</t>
  </si>
  <si>
    <t xml:space="preserve">CUST_5824_PI410703081</t>
  </si>
  <si>
    <t xml:space="preserve">454Myzus_60297</t>
  </si>
  <si>
    <t xml:space="preserve">CUST_18058_PI410703081</t>
  </si>
  <si>
    <t xml:space="preserve">454Myzus_53839</t>
  </si>
  <si>
    <t xml:space="preserve">CUST_13119_PI410703081</t>
  </si>
  <si>
    <t xml:space="preserve">LOC100166986 similar to nucleoredoxin [Acyrthosiphon pisum]</t>
  </si>
  <si>
    <t xml:space="preserve">454Myzus_24551</t>
  </si>
  <si>
    <t xml:space="preserve">CUST_4420_PI410703081</t>
  </si>
  <si>
    <t xml:space="preserve">contig2317</t>
  </si>
  <si>
    <t xml:space="preserve">M_persicae2317a</t>
  </si>
  <si>
    <t xml:space="preserve">contig5332</t>
  </si>
  <si>
    <t xml:space="preserve">M_persicae5332a</t>
  </si>
  <si>
    <t xml:space="preserve">454Myzus_71409</t>
  </si>
  <si>
    <t xml:space="preserve">CUST_25425_PI410703081</t>
  </si>
  <si>
    <t xml:space="preserve">454Myzus_72229</t>
  </si>
  <si>
    <t xml:space="preserve">CUST_25979_PI410703081</t>
  </si>
  <si>
    <t xml:space="preserve">454Myzus_69267</t>
  </si>
  <si>
    <t xml:space="preserve">CUST_23994_PI410703081</t>
  </si>
  <si>
    <t xml:space="preserve">454Myzus_70832</t>
  </si>
  <si>
    <t xml:space="preserve">CUST_25035_PI410703081</t>
  </si>
  <si>
    <t xml:space="preserve">LOC100163777 similar to putative secreted salivary peptide [Acyrthosiphon pisum]</t>
  </si>
  <si>
    <t xml:space="preserve">454Myzus_22159</t>
  </si>
  <si>
    <t xml:space="preserve">CUST_2085_PI410703081</t>
  </si>
  <si>
    <t xml:space="preserve">454Myzus_51089</t>
  </si>
  <si>
    <t xml:space="preserve">CUST_11120_PI410703081</t>
  </si>
  <si>
    <t xml:space="preserve">454Myzus_58970</t>
  </si>
  <si>
    <t xml:space="preserve">CUST_17033_PI410703081</t>
  </si>
  <si>
    <t xml:space="preserve">454Myzus_73732</t>
  </si>
  <si>
    <t xml:space="preserve">CUST_27051_PI410703081</t>
  </si>
  <si>
    <t xml:space="preserve">contig2337</t>
  </si>
  <si>
    <t xml:space="preserve">M_persicae2337a</t>
  </si>
  <si>
    <t xml:space="preserve">contig3274</t>
  </si>
  <si>
    <t xml:space="preserve">M_persicae3274a</t>
  </si>
  <si>
    <t xml:space="preserve">contig8063</t>
  </si>
  <si>
    <t xml:space="preserve">M_persicae8063a</t>
  </si>
  <si>
    <t xml:space="preserve">ref|XM_001948546.1|  PREDICTED: Acyrthosiphon pisum similar to cytochrome P450 CYP6AX1 protein </t>
  </si>
  <si>
    <t xml:space="preserve">454Myzus_65662</t>
  </si>
  <si>
    <t xml:space="preserve">CUST_22015_PI410703081</t>
  </si>
  <si>
    <t xml:space="preserve">454Myzus_80606</t>
  </si>
  <si>
    <t xml:space="preserve">CUST_32030_PI410703081</t>
  </si>
  <si>
    <t xml:space="preserve">"heat shock protein cognate 4, isoform B [Drosophila melanogaster]"</t>
  </si>
  <si>
    <t xml:space="preserve">454Myzus_22244</t>
  </si>
  <si>
    <t xml:space="preserve">CUST_2170_PI410703081</t>
  </si>
  <si>
    <t xml:space="preserve">contig9299</t>
  </si>
  <si>
    <t xml:space="preserve">M_persicae9299a</t>
  </si>
  <si>
    <t xml:space="preserve">454Myzus_57159</t>
  </si>
  <si>
    <t xml:space="preserve">CUST_15655_PI410703081</t>
  </si>
  <si>
    <t xml:space="preserve">454Myzus_73103</t>
  </si>
  <si>
    <t xml:space="preserve">CUST_26602_PI410703081</t>
  </si>
  <si>
    <t xml:space="preserve">454Myzus_59650</t>
  </si>
  <si>
    <t xml:space="preserve">CUST_17553_PI410703081</t>
  </si>
  <si>
    <t xml:space="preserve">454Myzus_25735</t>
  </si>
  <si>
    <t xml:space="preserve">CUST_5568_PI410703081</t>
  </si>
  <si>
    <t xml:space="preserve">454Myzus_65688</t>
  </si>
  <si>
    <t xml:space="preserve">CUST_22036_PI410703081</t>
  </si>
  <si>
    <t xml:space="preserve">454Myzus_63653</t>
  </si>
  <si>
    <t xml:space="preserve">CUST_20598_PI410703081</t>
  </si>
  <si>
    <t xml:space="preserve">454Myzus_21698</t>
  </si>
  <si>
    <t xml:space="preserve">CUST_1636_PI410703081</t>
  </si>
  <si>
    <t xml:space="preserve">454Myzus_75054</t>
  </si>
  <si>
    <t xml:space="preserve">CUST_27976_PI410703081</t>
  </si>
  <si>
    <t xml:space="preserve">contig7530</t>
  </si>
  <si>
    <t xml:space="preserve">M_persicae7530a</t>
  </si>
  <si>
    <t xml:space="preserve">454Myzus_71848</t>
  </si>
  <si>
    <t xml:space="preserve">CUST_25725_PI410703081</t>
  </si>
  <si>
    <t xml:space="preserve">similar to CG12045-PA</t>
  </si>
  <si>
    <t xml:space="preserve">contig3486</t>
  </si>
  <si>
    <t xml:space="preserve">M_persicae3486a</t>
  </si>
  <si>
    <t xml:space="preserve">contig3047</t>
  </si>
  <si>
    <t xml:space="preserve">M_persicae3047a</t>
  </si>
  <si>
    <t xml:space="preserve">454Myzus_77060</t>
  </si>
  <si>
    <t xml:space="preserve">CUST_29423_PI410703081</t>
  </si>
  <si>
    <t xml:space="preserve">454Myzus_76159</t>
  </si>
  <si>
    <t xml:space="preserve">CUST_28777_PI410703081</t>
  </si>
  <si>
    <t xml:space="preserve">454Myzus_20505</t>
  </si>
  <si>
    <t xml:space="preserve">CUST_477_PI410703081</t>
  </si>
  <si>
    <t xml:space="preserve">454Myzus_76271</t>
  </si>
  <si>
    <t xml:space="preserve">CUST_28859_PI410703081</t>
  </si>
  <si>
    <t xml:space="preserve">454Myzus_58778</t>
  </si>
  <si>
    <t xml:space="preserve">CUST_16885_PI410703081</t>
  </si>
  <si>
    <t xml:space="preserve">LOC100161568 similar to Cuticular protein 97Ea CG6131-PA [Acyrthosiphon pisum]</t>
  </si>
  <si>
    <t xml:space="preserve">454Myzus_30156</t>
  </si>
  <si>
    <t xml:space="preserve">CUST_8460_PI410703081</t>
  </si>
  <si>
    <t xml:space="preserve">454Myzus_77654</t>
  </si>
  <si>
    <t xml:space="preserve">CUST_29851_PI410703081</t>
  </si>
  <si>
    <t xml:space="preserve">454Myzus_75529</t>
  </si>
  <si>
    <t xml:space="preserve">CUST_28316_PI410703081</t>
  </si>
  <si>
    <t xml:space="preserve">454Myzus_20225</t>
  </si>
  <si>
    <t xml:space="preserve">CUST_208_PI410703081</t>
  </si>
  <si>
    <t xml:space="preserve">454Myzus_63277</t>
  </si>
  <si>
    <t xml:space="preserve">CUST_20312_PI410703081</t>
  </si>
  <si>
    <t xml:space="preserve">contig3082</t>
  </si>
  <si>
    <t xml:space="preserve">M_persicae3082a</t>
  </si>
  <si>
    <t xml:space="preserve">454Myzus_70276</t>
  </si>
  <si>
    <t xml:space="preserve">CUST_24640_PI410703081</t>
  </si>
  <si>
    <t xml:space="preserve">454Myzus_20105</t>
  </si>
  <si>
    <t xml:space="preserve">CUST_92_PI410703081</t>
  </si>
  <si>
    <t xml:space="preserve">454Myzus_28163</t>
  </si>
  <si>
    <t xml:space="preserve">CUST_7640_PI410703081</t>
  </si>
  <si>
    <t xml:space="preserve">454Myzus_57999</t>
  </si>
  <si>
    <t xml:space="preserve">CUST_16289_PI410703081</t>
  </si>
  <si>
    <t xml:space="preserve">LOC100161707 similar to conserved hypothetical protein [Acyrthosiphon pisum]</t>
  </si>
  <si>
    <t xml:space="preserve">454Myzus_27283</t>
  </si>
  <si>
    <t xml:space="preserve">CUST_7083_PI410703081</t>
  </si>
  <si>
    <t xml:space="preserve">454Myzus_60944</t>
  </si>
  <si>
    <t xml:space="preserve">CUST_18542_PI410703081</t>
  </si>
  <si>
    <t xml:space="preserve">454Myzus_62720</t>
  </si>
  <si>
    <t xml:space="preserve">CUST_19891_PI410703081</t>
  </si>
  <si>
    <t xml:space="preserve">contig4984</t>
  </si>
  <si>
    <t xml:space="preserve">M_persicae4984a</t>
  </si>
  <si>
    <t xml:space="preserve">LOC100159527 similar to conserved hypothetical protein [Acyrthosiphon pisum]</t>
  </si>
  <si>
    <t xml:space="preserve">454Myzus_20568</t>
  </si>
  <si>
    <t xml:space="preserve">CUST_538_PI410703081</t>
  </si>
  <si>
    <t xml:space="preserve">454Myzus_20983</t>
  </si>
  <si>
    <t xml:space="preserve">CUST_937_PI410703081</t>
  </si>
  <si>
    <t xml:space="preserve">454Myzus_23519</t>
  </si>
  <si>
    <t xml:space="preserve">CUST_3409_PI410703081</t>
  </si>
  <si>
    <t xml:space="preserve">454Myzus_80991</t>
  </si>
  <si>
    <t xml:space="preserve">CUST_32309_PI410703081</t>
  </si>
  <si>
    <t xml:space="preserve">454Myzus_57832</t>
  </si>
  <si>
    <t xml:space="preserve">CUST_16159_PI410703081</t>
  </si>
  <si>
    <t xml:space="preserve">454Myzus_28483</t>
  </si>
  <si>
    <t xml:space="preserve">CUST_7754_PI410703081</t>
  </si>
  <si>
    <t xml:space="preserve">454Myzus_73948</t>
  </si>
  <si>
    <t xml:space="preserve">CUST_27197_PI410703081</t>
  </si>
  <si>
    <t xml:space="preserve">454Myzus_23194</t>
  </si>
  <si>
    <t xml:space="preserve">CUST_3095_PI410703081</t>
  </si>
  <si>
    <t xml:space="preserve">454Myzus_78973</t>
  </si>
  <si>
    <t xml:space="preserve">CUST_30799_PI410703081</t>
  </si>
  <si>
    <t xml:space="preserve">454Myzus_21311</t>
  </si>
  <si>
    <t xml:space="preserve">CUST_1254_PI410703081</t>
  </si>
  <si>
    <t xml:space="preserve">contig6947</t>
  </si>
  <si>
    <t xml:space="preserve">M_persicae6947a</t>
  </si>
  <si>
    <t xml:space="preserve">454Myzus_57429</t>
  </si>
  <si>
    <t xml:space="preserve">CUST_15863_PI410703081</t>
  </si>
  <si>
    <t xml:space="preserve">454Myzus_81417</t>
  </si>
  <si>
    <t xml:space="preserve">CUST_32622_PI410703081</t>
  </si>
  <si>
    <t xml:space="preserve">454Myzus_24700</t>
  </si>
  <si>
    <t xml:space="preserve">CUST_4564_PI410703081</t>
  </si>
  <si>
    <t xml:space="preserve">ref|XM_001952404.1|  PREDICTED: Acyrthosiphon pisum similar to antennal cytochrome P450 CYP4</t>
  </si>
  <si>
    <t xml:space="preserve">contig1528</t>
  </si>
  <si>
    <t xml:space="preserve">M_persicae1528b</t>
  </si>
  <si>
    <t xml:space="preserve">454Myzus_20607</t>
  </si>
  <si>
    <t xml:space="preserve">CUST_576_PI410703081</t>
  </si>
  <si>
    <t xml:space="preserve">contig8996</t>
  </si>
  <si>
    <t xml:space="preserve">M_persicae8996a</t>
  </si>
  <si>
    <t xml:space="preserve">454Myzus_28893</t>
  </si>
  <si>
    <t xml:space="preserve">CUST_7912_PI410703081</t>
  </si>
  <si>
    <t xml:space="preserve">"endophilin A, isoform B [Drosophila melanogaster]"</t>
  </si>
  <si>
    <t xml:space="preserve">454Myzus_26700</t>
  </si>
  <si>
    <t xml:space="preserve">CUST_6519_PI410703081</t>
  </si>
  <si>
    <t xml:space="preserve">contig4585</t>
  </si>
  <si>
    <t xml:space="preserve">M_persicae4585a</t>
  </si>
  <si>
    <t xml:space="preserve">454Myzus_65773</t>
  </si>
  <si>
    <t xml:space="preserve">CUST_22097_PI410703081</t>
  </si>
  <si>
    <t xml:space="preserve">454Myzus_52388</t>
  </si>
  <si>
    <t xml:space="preserve">CUST_12053_PI410703081</t>
  </si>
  <si>
    <t xml:space="preserve">LOC100165536 similar to roundabout [Acyrthosiphon pisum]</t>
  </si>
  <si>
    <t xml:space="preserve">454Myzus_59813</t>
  </si>
  <si>
    <t xml:space="preserve">CUST_17680_PI410703081</t>
  </si>
  <si>
    <t xml:space="preserve">454Myzus_52051</t>
  </si>
  <si>
    <t xml:space="preserve">CUST_11797_PI410703081</t>
  </si>
  <si>
    <t xml:space="preserve">454Myzus_69574</t>
  </si>
  <si>
    <t xml:space="preserve">CUST_24190_PI410703081</t>
  </si>
  <si>
    <t xml:space="preserve">contig4991</t>
  </si>
  <si>
    <t xml:space="preserve">M_persicae4991a</t>
  </si>
  <si>
    <t xml:space="preserve">454Myzus_67864</t>
  </si>
  <si>
    <t xml:space="preserve">CUST_23230_PI410703081</t>
  </si>
  <si>
    <t xml:space="preserve">"LOC100165293 similar to pupal cuticle protein 78E, putative [Acyrthosiphon pisum]"</t>
  </si>
  <si>
    <t xml:space="preserve">454Myzus_59617</t>
  </si>
  <si>
    <t xml:space="preserve">CUST_17526_PI410703081</t>
  </si>
  <si>
    <t xml:space="preserve">Hepatocyte growth factor regulated tyrosine kinase substrate</t>
  </si>
  <si>
    <t xml:space="preserve">contig15251</t>
  </si>
  <si>
    <t xml:space="preserve">M_persicae15251a</t>
  </si>
  <si>
    <t xml:space="preserve">DW362004.1</t>
  </si>
  <si>
    <t xml:space="preserve">CUST_117_PI304494170</t>
  </si>
  <si>
    <t xml:space="preserve">Cytochrome P450-4c3</t>
  </si>
  <si>
    <t xml:space="preserve">M_persicae1528a</t>
  </si>
  <si>
    <t xml:space="preserve">454Myzus_54205</t>
  </si>
  <si>
    <t xml:space="preserve">CUST_13398_PI410703081</t>
  </si>
  <si>
    <t xml:space="preserve">similar to CG13731-PA</t>
  </si>
  <si>
    <t xml:space="preserve">contig3580</t>
  </si>
  <si>
    <t xml:space="preserve">M_persicae3580a</t>
  </si>
  <si>
    <t xml:space="preserve">454Myzus_83222</t>
  </si>
  <si>
    <t xml:space="preserve">CUST_33827_PI410703081</t>
  </si>
  <si>
    <t xml:space="preserve">454Myzus_20867</t>
  </si>
  <si>
    <t xml:space="preserve">CUST_826_PI410703081</t>
  </si>
  <si>
    <t xml:space="preserve">contig1377</t>
  </si>
  <si>
    <t xml:space="preserve">M_persicae1377a</t>
  </si>
  <si>
    <t xml:space="preserve">454Myzus_77034</t>
  </si>
  <si>
    <t xml:space="preserve">CUST_29403_PI410703081</t>
  </si>
  <si>
    <t xml:space="preserve">454Myzus_73749</t>
  </si>
  <si>
    <t xml:space="preserve">CUST_27060_PI410703081</t>
  </si>
  <si>
    <t xml:space="preserve">454Myzus_20126</t>
  </si>
  <si>
    <t xml:space="preserve">CUST_113_PI410703081</t>
  </si>
  <si>
    <t xml:space="preserve">454Myzus_59993</t>
  </si>
  <si>
    <t xml:space="preserve">CUST_17831_PI410703081</t>
  </si>
  <si>
    <t xml:space="preserve">454Myzus_74874</t>
  </si>
  <si>
    <t xml:space="preserve">CUST_27845_PI410703081</t>
  </si>
  <si>
    <t xml:space="preserve">CCS</t>
  </si>
  <si>
    <t xml:space="preserve">contig3782</t>
  </si>
  <si>
    <t xml:space="preserve">M_persicae3782a</t>
  </si>
  <si>
    <t xml:space="preserve">ref|NM_001162641.1|  Acyrthosiphon pisum similar to glutathione S-transferase-like protein (Acypi002679)</t>
  </si>
  <si>
    <t xml:space="preserve">contig781</t>
  </si>
  <si>
    <t xml:space="preserve">M_persicae781a</t>
  </si>
  <si>
    <t xml:space="preserve">454Myzus_56793</t>
  </si>
  <si>
    <t xml:space="preserve">CUST_15372_PI410703081</t>
  </si>
  <si>
    <t xml:space="preserve">454Myzus_50044</t>
  </si>
  <si>
    <t xml:space="preserve">CUST_10456_PI410703081</t>
  </si>
  <si>
    <t xml:space="preserve">454Myzus_54801</t>
  </si>
  <si>
    <t xml:space="preserve">CUST_13850_PI410703081</t>
  </si>
  <si>
    <t xml:space="preserve">M_persicae1377b</t>
  </si>
  <si>
    <t xml:space="preserve">contig6506</t>
  </si>
  <si>
    <t xml:space="preserve">M_persicae6506a</t>
  </si>
  <si>
    <t xml:space="preserve">RR2 cuticle protein 3</t>
  </si>
  <si>
    <t xml:space="preserve">contig10008</t>
  </si>
  <si>
    <t xml:space="preserve">M_persicae10008a</t>
  </si>
  <si>
    <t xml:space="preserve">454Myzus_29076</t>
  </si>
  <si>
    <t xml:space="preserve">CUST_7988_PI410703081</t>
  </si>
  <si>
    <t xml:space="preserve">contig5433</t>
  </si>
  <si>
    <t xml:space="preserve">M_persicae5433a</t>
  </si>
  <si>
    <t xml:space="preserve">contig8246</t>
  </si>
  <si>
    <t xml:space="preserve">M_persicae8246a</t>
  </si>
  <si>
    <t xml:space="preserve">Abnormal X segregation</t>
  </si>
  <si>
    <t xml:space="preserve">contig4962</t>
  </si>
  <si>
    <t xml:space="preserve">M_persicae4962a</t>
  </si>
  <si>
    <t xml:space="preserve">Juvenile hormone-inducible protein 26</t>
  </si>
  <si>
    <t xml:space="preserve">contig6163</t>
  </si>
  <si>
    <t xml:space="preserve">M_persicae6163a</t>
  </si>
  <si>
    <t xml:space="preserve">LOC100166950 similar to cuticular protein CPG12 [Acyrthosiphon pisum]</t>
  </si>
  <si>
    <t xml:space="preserve">454Myzus_84369</t>
  </si>
  <si>
    <t xml:space="preserve">CUST_34424_PI410703081</t>
  </si>
  <si>
    <t xml:space="preserve">"Diazepam-binding inhibitor, isoform A [Drosophila melanogaster]"</t>
  </si>
  <si>
    <t xml:space="preserve">454Myzus_78271</t>
  </si>
  <si>
    <t xml:space="preserve">CUST_30310_PI410703081</t>
  </si>
  <si>
    <t xml:space="preserve">RabX4</t>
  </si>
  <si>
    <t xml:space="preserve">contig6730</t>
  </si>
  <si>
    <t xml:space="preserve">M_persicae6730a</t>
  </si>
  <si>
    <t xml:space="preserve">454Myzus_72563</t>
  </si>
  <si>
    <t xml:space="preserve">CUST_26222_PI410703081</t>
  </si>
  <si>
    <t xml:space="preserve">454Myzus_20606</t>
  </si>
  <si>
    <t xml:space="preserve">CUST_575_PI410703081</t>
  </si>
  <si>
    <t xml:space="preserve">"similar to sallimus CG1915-PC, isoform C"</t>
  </si>
  <si>
    <t xml:space="preserve">contig1436</t>
  </si>
  <si>
    <t xml:space="preserve">M_persicae1436b</t>
  </si>
  <si>
    <t xml:space="preserve">454Myzus_54242</t>
  </si>
  <si>
    <t xml:space="preserve">CUST_13426_PI410703081</t>
  </si>
  <si>
    <t xml:space="preserve">abnormal spindle</t>
  </si>
  <si>
    <t xml:space="preserve">contig4818</t>
  </si>
  <si>
    <t xml:space="preserve">M_persicae4818a</t>
  </si>
  <si>
    <t xml:space="preserve">454Myzus_30477</t>
  </si>
  <si>
    <t xml:space="preserve">CUST_8619_PI410703081</t>
  </si>
  <si>
    <t xml:space="preserve">cuticular protein 97Ea [Drosophila melanogaster]</t>
  </si>
  <si>
    <t xml:space="preserve">454Myzus_24062</t>
  </si>
  <si>
    <t xml:space="preserve">CUST_3940_PI410703081</t>
  </si>
  <si>
    <t xml:space="preserve">454Myzus_63160</t>
  </si>
  <si>
    <t xml:space="preserve">CUST_20227_PI410703081</t>
  </si>
  <si>
    <t xml:space="preserve">contig187</t>
  </si>
  <si>
    <t xml:space="preserve">M_persicae187a</t>
  </si>
  <si>
    <t xml:space="preserve">contig7350</t>
  </si>
  <si>
    <t xml:space="preserve">M_persicae7350a</t>
  </si>
  <si>
    <t xml:space="preserve">454Myzus_24273</t>
  </si>
  <si>
    <t xml:space="preserve">CUST_4145_PI410703081</t>
  </si>
  <si>
    <t xml:space="preserve">positive control</t>
  </si>
  <si>
    <t xml:space="preserve">contig1465</t>
  </si>
  <si>
    <t xml:space="preserve">M_persicae1465bP1</t>
  </si>
  <si>
    <t xml:space="preserve">454Myzus_61077</t>
  </si>
  <si>
    <t xml:space="preserve">CUST_18643_PI410703081</t>
  </si>
  <si>
    <t xml:space="preserve">454Myzus_81589</t>
  </si>
  <si>
    <t xml:space="preserve">CUST_32749_PI410703081</t>
  </si>
  <si>
    <t xml:space="preserve">M_persicae1465bP7</t>
  </si>
  <si>
    <t xml:space="preserve">LOC100159024 hypothetical protein LOC100159024 [Acyrthosiphon pisum]</t>
  </si>
  <si>
    <t xml:space="preserve">454Myzus_20705</t>
  </si>
  <si>
    <t xml:space="preserve">CUST_669_PI410703081</t>
  </si>
  <si>
    <t xml:space="preserve">M_persicae1465bP10</t>
  </si>
  <si>
    <t xml:space="preserve">454Myzus_77243</t>
  </si>
  <si>
    <t xml:space="preserve">CUST_29550_PI410703081</t>
  </si>
  <si>
    <t xml:space="preserve">contig4477</t>
  </si>
  <si>
    <t xml:space="preserve">M_persicae4477a</t>
  </si>
  <si>
    <t xml:space="preserve">contig7697</t>
  </si>
  <si>
    <t xml:space="preserve">M_persicae7697a</t>
  </si>
  <si>
    <t xml:space="preserve">M_persicae1465bP5</t>
  </si>
  <si>
    <t xml:space="preserve">similar to CG31126-PA</t>
  </si>
  <si>
    <t xml:space="preserve">contig6575</t>
  </si>
  <si>
    <t xml:space="preserve">M_persicae6575a</t>
  </si>
  <si>
    <t xml:space="preserve">454Myzus_62618</t>
  </si>
  <si>
    <t xml:space="preserve">CUST_19807_PI410703081</t>
  </si>
  <si>
    <t xml:space="preserve">"IGF-II mRNA-binding protein, isoform C [Drosophila melanogaster]"</t>
  </si>
  <si>
    <t xml:space="preserve">454Myzus_59229</t>
  </si>
  <si>
    <t xml:space="preserve">CUST_17228_PI41070308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.5"/>
      <color rgb="FF000000"/>
      <name val="Consolas"/>
      <family val="3"/>
    </font>
    <font>
      <sz val="10"/>
      <color rgb="FF000000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50"/>
  <sheetViews>
    <sheetView showFormulas="false" showGridLines="true" showRowColHeaders="true" showZeros="true" rightToLeft="false" tabSelected="true" showOutlineSymbols="true" defaultGridColor="true" view="normal" topLeftCell="A316" colorId="64" zoomScale="100" zoomScaleNormal="100" zoomScalePageLayoutView="100" workbookViewId="0">
      <selection pane="topLeft" activeCell="F243" activeCellId="0" sqref="F24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85.41"/>
    <col collapsed="false" customWidth="true" hidden="false" outlineLevel="0" max="2" min="2" style="2" width="11.28"/>
    <col collapsed="false" customWidth="true" hidden="false" outlineLevel="0" max="3" min="3" style="2" width="13.14"/>
    <col collapsed="false" customWidth="true" hidden="false" outlineLevel="0" max="4" min="4" style="1" width="18.41"/>
    <col collapsed="false" customWidth="true" hidden="false" outlineLevel="0" max="5" min="5" style="1" width="24.56"/>
    <col collapsed="false" customWidth="true" hidden="false" outlineLevel="0" max="6" min="6" style="1" width="98.99"/>
    <col collapsed="false" customWidth="false" hidden="false" outlineLevel="0" max="257" min="7" style="1" width="9.14"/>
  </cols>
  <sheetData>
    <row r="1" s="4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customFormat="false" ht="15" hidden="false" customHeight="false" outlineLevel="0" collapsed="false">
      <c r="A2" s="5" t="s">
        <v>5</v>
      </c>
      <c r="B2" s="6" t="n">
        <v>8.184763</v>
      </c>
      <c r="C2" s="7" t="n">
        <f aca="false">2^B2</f>
        <v>290.977340662746</v>
      </c>
      <c r="D2" s="8" t="s">
        <v>6</v>
      </c>
      <c r="E2" s="8" t="s">
        <v>7</v>
      </c>
      <c r="F2" s="9"/>
      <c r="G2" s="9"/>
      <c r="H2" s="9"/>
      <c r="I2" s="9"/>
    </row>
    <row r="3" customFormat="false" ht="15" hidden="false" customHeight="false" outlineLevel="0" collapsed="false">
      <c r="A3" s="5" t="s">
        <v>8</v>
      </c>
      <c r="B3" s="6" t="n">
        <v>8.148679</v>
      </c>
      <c r="C3" s="7" t="n">
        <f aca="false">2^B3</f>
        <v>283.789814433936</v>
      </c>
      <c r="D3" s="8" t="s">
        <v>9</v>
      </c>
      <c r="E3" s="8" t="s">
        <v>10</v>
      </c>
      <c r="F3" s="9"/>
      <c r="G3" s="9"/>
      <c r="H3" s="9"/>
      <c r="I3" s="9"/>
    </row>
    <row r="4" customFormat="false" ht="15" hidden="false" customHeight="false" outlineLevel="0" collapsed="false">
      <c r="A4" s="5" t="s">
        <v>8</v>
      </c>
      <c r="B4" s="6" t="n">
        <v>8.073757</v>
      </c>
      <c r="C4" s="7" t="n">
        <f aca="false">2^B4</f>
        <v>269.428190709573</v>
      </c>
      <c r="D4" s="8" t="s">
        <v>11</v>
      </c>
      <c r="E4" s="8" t="s">
        <v>12</v>
      </c>
      <c r="F4" s="9"/>
      <c r="G4" s="9"/>
      <c r="H4" s="9"/>
      <c r="I4" s="9"/>
    </row>
    <row r="5" customFormat="false" ht="15" hidden="false" customHeight="false" outlineLevel="0" collapsed="false">
      <c r="A5" s="5" t="s">
        <v>8</v>
      </c>
      <c r="B5" s="6" t="n">
        <v>8.020191</v>
      </c>
      <c r="C5" s="7" t="n">
        <f aca="false">2^B5</f>
        <v>259.607994342142</v>
      </c>
      <c r="D5" s="8" t="s">
        <v>13</v>
      </c>
      <c r="E5" s="8" t="s">
        <v>14</v>
      </c>
      <c r="F5" s="9"/>
      <c r="G5" s="9"/>
      <c r="H5" s="9"/>
      <c r="I5" s="9"/>
    </row>
    <row r="6" customFormat="false" ht="15" hidden="false" customHeight="false" outlineLevel="0" collapsed="false">
      <c r="A6" s="5" t="s">
        <v>8</v>
      </c>
      <c r="B6" s="6" t="n">
        <v>7.9461303</v>
      </c>
      <c r="C6" s="7" t="n">
        <f aca="false">2^B6</f>
        <v>246.617317618757</v>
      </c>
      <c r="D6" s="8" t="s">
        <v>15</v>
      </c>
      <c r="E6" s="8" t="s">
        <v>16</v>
      </c>
      <c r="F6" s="9"/>
      <c r="G6" s="9"/>
      <c r="H6" s="9"/>
      <c r="I6" s="9"/>
    </row>
    <row r="7" customFormat="false" ht="15" hidden="false" customHeight="false" outlineLevel="0" collapsed="false">
      <c r="A7" s="5" t="s">
        <v>8</v>
      </c>
      <c r="B7" s="6" t="n">
        <v>7.874534</v>
      </c>
      <c r="C7" s="7" t="n">
        <f aca="false">2^B7</f>
        <v>234.67722052891</v>
      </c>
      <c r="D7" s="8" t="s">
        <v>17</v>
      </c>
      <c r="E7" s="8" t="s">
        <v>18</v>
      </c>
      <c r="F7" s="9"/>
      <c r="G7" s="9"/>
      <c r="H7" s="9"/>
      <c r="I7" s="9"/>
    </row>
    <row r="8" customFormat="false" ht="15" hidden="false" customHeight="false" outlineLevel="0" collapsed="false">
      <c r="A8" s="5" t="s">
        <v>8</v>
      </c>
      <c r="B8" s="6" t="n">
        <v>7.515339</v>
      </c>
      <c r="C8" s="7" t="n">
        <f aca="false">2^B8</f>
        <v>182.954234854314</v>
      </c>
      <c r="D8" s="8" t="s">
        <v>19</v>
      </c>
      <c r="E8" s="8" t="s">
        <v>20</v>
      </c>
      <c r="F8" s="9"/>
      <c r="G8" s="9"/>
      <c r="H8" s="9"/>
      <c r="I8" s="9"/>
    </row>
    <row r="9" customFormat="false" ht="15" hidden="false" customHeight="false" outlineLevel="0" collapsed="false">
      <c r="A9" s="5" t="s">
        <v>8</v>
      </c>
      <c r="B9" s="6" t="n">
        <v>7.243177</v>
      </c>
      <c r="C9" s="7" t="n">
        <f aca="false">2^B9</f>
        <v>151.50031677126</v>
      </c>
      <c r="D9" s="8" t="s">
        <v>21</v>
      </c>
      <c r="E9" s="8" t="s">
        <v>22</v>
      </c>
      <c r="F9" s="9"/>
      <c r="G9" s="9"/>
      <c r="H9" s="9"/>
      <c r="I9" s="9"/>
    </row>
    <row r="10" customFormat="false" ht="15" hidden="false" customHeight="false" outlineLevel="0" collapsed="false">
      <c r="A10" s="5" t="s">
        <v>8</v>
      </c>
      <c r="B10" s="6" t="n">
        <v>7.106407</v>
      </c>
      <c r="C10" s="7" t="n">
        <f aca="false">2^B10</f>
        <v>137.797604696044</v>
      </c>
      <c r="D10" s="8" t="s">
        <v>23</v>
      </c>
      <c r="E10" s="8" t="s">
        <v>24</v>
      </c>
      <c r="F10" s="9"/>
      <c r="G10" s="9"/>
      <c r="H10" s="9"/>
      <c r="I10" s="9"/>
    </row>
    <row r="11" customFormat="false" ht="15" hidden="false" customHeight="false" outlineLevel="0" collapsed="false">
      <c r="A11" s="5" t="s">
        <v>5</v>
      </c>
      <c r="B11" s="6" t="n">
        <v>6.998948</v>
      </c>
      <c r="C11" s="7" t="n">
        <f aca="false">2^B11</f>
        <v>127.906697595018</v>
      </c>
      <c r="D11" s="8" t="s">
        <v>25</v>
      </c>
      <c r="E11" s="8" t="s">
        <v>26</v>
      </c>
      <c r="F11" s="9"/>
      <c r="G11" s="9"/>
      <c r="H11" s="9"/>
      <c r="I11" s="9"/>
    </row>
    <row r="12" customFormat="false" ht="15" hidden="false" customHeight="false" outlineLevel="0" collapsed="false">
      <c r="A12" s="5" t="s">
        <v>8</v>
      </c>
      <c r="B12" s="6" t="n">
        <v>6.9383936</v>
      </c>
      <c r="C12" s="7" t="n">
        <f aca="false">2^B12</f>
        <v>122.649164848413</v>
      </c>
      <c r="D12" s="8" t="s">
        <v>27</v>
      </c>
      <c r="E12" s="8" t="s">
        <v>28</v>
      </c>
      <c r="F12" s="9"/>
      <c r="G12" s="9"/>
      <c r="H12" s="9"/>
      <c r="I12" s="9"/>
    </row>
    <row r="13" customFormat="false" ht="15" hidden="false" customHeight="false" outlineLevel="0" collapsed="false">
      <c r="A13" s="5" t="s">
        <v>8</v>
      </c>
      <c r="B13" s="6" t="n">
        <v>6.7659583</v>
      </c>
      <c r="C13" s="7" t="n">
        <f aca="false">2^B13</f>
        <v>108.831946738326</v>
      </c>
      <c r="D13" s="8" t="s">
        <v>29</v>
      </c>
      <c r="E13" s="8" t="s">
        <v>30</v>
      </c>
      <c r="F13" s="9"/>
      <c r="G13" s="9"/>
      <c r="H13" s="9"/>
      <c r="I13" s="9"/>
    </row>
    <row r="14" customFormat="false" ht="15" hidden="false" customHeight="false" outlineLevel="0" collapsed="false">
      <c r="A14" s="5" t="s">
        <v>8</v>
      </c>
      <c r="B14" s="6" t="n">
        <v>6.600598</v>
      </c>
      <c r="C14" s="7" t="n">
        <f aca="false">2^B14</f>
        <v>97.0460777156423</v>
      </c>
      <c r="D14" s="8" t="s">
        <v>31</v>
      </c>
      <c r="E14" s="8" t="s">
        <v>32</v>
      </c>
      <c r="F14" s="9"/>
      <c r="G14" s="9"/>
      <c r="H14" s="9"/>
      <c r="I14" s="9"/>
    </row>
    <row r="15" customFormat="false" ht="15" hidden="false" customHeight="false" outlineLevel="0" collapsed="false">
      <c r="A15" s="5" t="s">
        <v>8</v>
      </c>
      <c r="B15" s="6" t="n">
        <v>6.345829</v>
      </c>
      <c r="C15" s="7" t="n">
        <f aca="false">2^B15</f>
        <v>81.3363868912758</v>
      </c>
      <c r="D15" s="8" t="s">
        <v>33</v>
      </c>
      <c r="E15" s="8" t="s">
        <v>34</v>
      </c>
      <c r="F15" s="9"/>
      <c r="G15" s="9"/>
      <c r="H15" s="9"/>
      <c r="I15" s="9"/>
    </row>
    <row r="16" customFormat="false" ht="15" hidden="false" customHeight="false" outlineLevel="0" collapsed="false">
      <c r="A16" s="5" t="s">
        <v>8</v>
      </c>
      <c r="B16" s="6" t="n">
        <v>6.115005</v>
      </c>
      <c r="C16" s="7" t="n">
        <f aca="false">2^B16</f>
        <v>69.3106431256273</v>
      </c>
      <c r="D16" s="8" t="s">
        <v>35</v>
      </c>
      <c r="E16" s="8" t="s">
        <v>36</v>
      </c>
      <c r="F16" s="9"/>
      <c r="G16" s="9"/>
      <c r="H16" s="9"/>
      <c r="I16" s="9"/>
    </row>
    <row r="17" customFormat="false" ht="15" hidden="false" customHeight="false" outlineLevel="0" collapsed="false">
      <c r="A17" s="5" t="s">
        <v>37</v>
      </c>
      <c r="B17" s="6" t="n">
        <v>5.955786</v>
      </c>
      <c r="C17" s="7" t="n">
        <f aca="false">2^B17</f>
        <v>62.068354762905</v>
      </c>
      <c r="D17" s="8" t="s">
        <v>38</v>
      </c>
      <c r="E17" s="8" t="s">
        <v>39</v>
      </c>
      <c r="F17" s="9"/>
      <c r="G17" s="9"/>
      <c r="H17" s="9"/>
      <c r="I17" s="9"/>
    </row>
    <row r="18" customFormat="false" ht="15" hidden="false" customHeight="false" outlineLevel="0" collapsed="false">
      <c r="A18" s="5" t="s">
        <v>40</v>
      </c>
      <c r="B18" s="6" t="n">
        <v>5.938113</v>
      </c>
      <c r="C18" s="7" t="n">
        <f aca="false">2^B18</f>
        <v>61.3126561306883</v>
      </c>
      <c r="D18" s="8" t="s">
        <v>41</v>
      </c>
      <c r="E18" s="8" t="s">
        <v>42</v>
      </c>
      <c r="F18" s="9"/>
      <c r="G18" s="9"/>
      <c r="H18" s="9"/>
      <c r="I18" s="9"/>
    </row>
    <row r="19" customFormat="false" ht="15" hidden="false" customHeight="false" outlineLevel="0" collapsed="false">
      <c r="A19" s="5" t="s">
        <v>5</v>
      </c>
      <c r="B19" s="6" t="n">
        <v>5.7879243</v>
      </c>
      <c r="C19" s="7" t="n">
        <f aca="false">2^B19</f>
        <v>55.250832592918</v>
      </c>
      <c r="D19" s="8" t="s">
        <v>43</v>
      </c>
      <c r="E19" s="8" t="s">
        <v>44</v>
      </c>
      <c r="F19" s="9"/>
      <c r="G19" s="9"/>
      <c r="H19" s="9"/>
      <c r="I19" s="9"/>
    </row>
    <row r="20" customFormat="false" ht="15" hidden="false" customHeight="false" outlineLevel="0" collapsed="false">
      <c r="A20" s="5" t="s">
        <v>8</v>
      </c>
      <c r="B20" s="6" t="n">
        <v>5.4954767</v>
      </c>
      <c r="C20" s="7" t="n">
        <f aca="false">2^B20</f>
        <v>45.113168142229</v>
      </c>
      <c r="D20" s="8" t="s">
        <v>45</v>
      </c>
      <c r="E20" s="8" t="s">
        <v>46</v>
      </c>
      <c r="F20" s="9"/>
      <c r="G20" s="9"/>
      <c r="H20" s="9"/>
      <c r="I20" s="9"/>
    </row>
    <row r="21" customFormat="false" ht="15" hidden="false" customHeight="false" outlineLevel="0" collapsed="false">
      <c r="A21" s="5" t="s">
        <v>37</v>
      </c>
      <c r="B21" s="6" t="n">
        <v>5.4462557</v>
      </c>
      <c r="C21" s="7" t="n">
        <f aca="false">2^B21</f>
        <v>43.5999839860954</v>
      </c>
      <c r="D21" s="8" t="s">
        <v>38</v>
      </c>
      <c r="E21" s="8" t="s">
        <v>47</v>
      </c>
      <c r="F21" s="9"/>
      <c r="G21" s="9"/>
      <c r="H21" s="9"/>
      <c r="I21" s="9"/>
    </row>
    <row r="22" customFormat="false" ht="15" hidden="false" customHeight="false" outlineLevel="0" collapsed="false">
      <c r="A22" s="5" t="s">
        <v>37</v>
      </c>
      <c r="B22" s="6" t="n">
        <v>5.40571</v>
      </c>
      <c r="C22" s="7" t="n">
        <f aca="false">2^B22</f>
        <v>42.3917024191344</v>
      </c>
      <c r="D22" s="8" t="s">
        <v>48</v>
      </c>
      <c r="E22" s="8" t="s">
        <v>49</v>
      </c>
      <c r="F22" s="9"/>
      <c r="G22" s="9"/>
      <c r="H22" s="9"/>
      <c r="I22" s="9"/>
    </row>
    <row r="23" customFormat="false" ht="15" hidden="false" customHeight="false" outlineLevel="0" collapsed="false">
      <c r="A23" s="8" t="s">
        <v>50</v>
      </c>
      <c r="B23" s="6" t="n">
        <v>5.2564774</v>
      </c>
      <c r="C23" s="7" t="n">
        <f aca="false">2^B23</f>
        <v>38.2258691573914</v>
      </c>
      <c r="D23" s="8" t="s">
        <v>51</v>
      </c>
      <c r="E23" s="8" t="s">
        <v>52</v>
      </c>
      <c r="F23" s="9"/>
      <c r="G23" s="9"/>
      <c r="H23" s="9"/>
      <c r="I23" s="9"/>
    </row>
    <row r="24" customFormat="false" ht="15" hidden="false" customHeight="false" outlineLevel="0" collapsed="false">
      <c r="A24" s="5" t="s">
        <v>8</v>
      </c>
      <c r="B24" s="6" t="n">
        <v>4.853344</v>
      </c>
      <c r="C24" s="7" t="n">
        <f aca="false">2^B24</f>
        <v>28.9069401500111</v>
      </c>
      <c r="D24" s="8" t="s">
        <v>53</v>
      </c>
      <c r="E24" s="8" t="s">
        <v>54</v>
      </c>
      <c r="F24" s="9"/>
      <c r="G24" s="9"/>
      <c r="H24" s="9"/>
      <c r="I24" s="9"/>
    </row>
    <row r="25" customFormat="false" ht="15" hidden="false" customHeight="false" outlineLevel="0" collapsed="false">
      <c r="A25" s="8" t="s">
        <v>50</v>
      </c>
      <c r="B25" s="6" t="n">
        <v>4.691891</v>
      </c>
      <c r="C25" s="7" t="n">
        <f aca="false">2^B25</f>
        <v>25.846392036176</v>
      </c>
      <c r="D25" s="8" t="s">
        <v>55</v>
      </c>
      <c r="E25" s="8" t="s">
        <v>56</v>
      </c>
      <c r="F25" s="9"/>
      <c r="G25" s="9"/>
      <c r="H25" s="9"/>
      <c r="I25" s="9"/>
    </row>
    <row r="26" customFormat="false" ht="15" hidden="false" customHeight="false" outlineLevel="0" collapsed="false">
      <c r="A26" s="5" t="s">
        <v>8</v>
      </c>
      <c r="B26" s="6" t="n">
        <v>4.560151</v>
      </c>
      <c r="C26" s="7" t="n">
        <f aca="false">2^B26</f>
        <v>23.5907764813569</v>
      </c>
      <c r="D26" s="8" t="s">
        <v>57</v>
      </c>
      <c r="E26" s="8" t="s">
        <v>58</v>
      </c>
      <c r="F26" s="9"/>
      <c r="G26" s="9"/>
      <c r="H26" s="9"/>
      <c r="I26" s="9"/>
    </row>
    <row r="27" customFormat="false" ht="15" hidden="false" customHeight="false" outlineLevel="0" collapsed="false">
      <c r="A27" s="8" t="s">
        <v>59</v>
      </c>
      <c r="B27" s="6" t="n">
        <v>4.5552006</v>
      </c>
      <c r="C27" s="7" t="n">
        <f aca="false">2^B27</f>
        <v>23.5099668561659</v>
      </c>
      <c r="D27" s="8" t="s">
        <v>60</v>
      </c>
      <c r="E27" s="8" t="s">
        <v>61</v>
      </c>
      <c r="F27" s="9"/>
      <c r="G27" s="9"/>
      <c r="H27" s="9"/>
      <c r="I27" s="9"/>
    </row>
    <row r="28" customFormat="false" ht="15" hidden="false" customHeight="false" outlineLevel="0" collapsed="false">
      <c r="A28" s="8" t="s">
        <v>59</v>
      </c>
      <c r="B28" s="6" t="n">
        <v>4.411518</v>
      </c>
      <c r="C28" s="7" t="n">
        <f aca="false">2^B28</f>
        <v>21.2813534343548</v>
      </c>
      <c r="D28" s="8" t="s">
        <v>62</v>
      </c>
      <c r="E28" s="8" t="s">
        <v>63</v>
      </c>
      <c r="F28" s="9"/>
      <c r="G28" s="9"/>
      <c r="H28" s="9"/>
      <c r="I28" s="9"/>
    </row>
    <row r="29" customFormat="false" ht="15" hidden="false" customHeight="false" outlineLevel="0" collapsed="false">
      <c r="A29" s="8" t="s">
        <v>59</v>
      </c>
      <c r="B29" s="6" t="n">
        <v>4.369651</v>
      </c>
      <c r="C29" s="7" t="n">
        <f aca="false">2^B29</f>
        <v>20.6726437997903</v>
      </c>
      <c r="D29" s="8" t="s">
        <v>64</v>
      </c>
      <c r="E29" s="8" t="s">
        <v>65</v>
      </c>
      <c r="F29" s="9"/>
      <c r="G29" s="9"/>
      <c r="H29" s="9"/>
      <c r="I29" s="9"/>
    </row>
    <row r="30" customFormat="false" ht="15" hidden="false" customHeight="false" outlineLevel="0" collapsed="false">
      <c r="A30" s="8" t="s">
        <v>59</v>
      </c>
      <c r="B30" s="6" t="n">
        <v>4.233515</v>
      </c>
      <c r="C30" s="7" t="n">
        <f aca="false">2^B30</f>
        <v>18.8111350822262</v>
      </c>
      <c r="D30" s="8" t="s">
        <v>66</v>
      </c>
      <c r="E30" s="8" t="s">
        <v>67</v>
      </c>
      <c r="F30" s="9"/>
      <c r="G30" s="9"/>
      <c r="H30" s="9"/>
      <c r="I30" s="9"/>
    </row>
    <row r="31" customFormat="false" ht="15" hidden="false" customHeight="false" outlineLevel="0" collapsed="false">
      <c r="A31" s="5" t="s">
        <v>68</v>
      </c>
      <c r="B31" s="6" t="n">
        <v>4.147303</v>
      </c>
      <c r="C31" s="7" t="n">
        <f aca="false">2^B31</f>
        <v>17.7199545695376</v>
      </c>
      <c r="D31" s="8" t="s">
        <v>69</v>
      </c>
      <c r="E31" s="8" t="s">
        <v>70</v>
      </c>
      <c r="F31" s="9"/>
      <c r="G31" s="9"/>
      <c r="H31" s="9"/>
      <c r="I31" s="9"/>
    </row>
    <row r="32" customFormat="false" ht="30" hidden="false" customHeight="false" outlineLevel="0" collapsed="false">
      <c r="A32" s="5" t="s">
        <v>71</v>
      </c>
      <c r="B32" s="6" t="n">
        <v>4.1427355</v>
      </c>
      <c r="C32" s="7" t="n">
        <f aca="false">2^B32</f>
        <v>17.6639427958629</v>
      </c>
      <c r="D32" s="8" t="s">
        <v>72</v>
      </c>
      <c r="E32" s="8" t="s">
        <v>73</v>
      </c>
      <c r="F32" s="9"/>
      <c r="G32" s="9"/>
      <c r="H32" s="9"/>
      <c r="I32" s="9"/>
    </row>
    <row r="33" customFormat="false" ht="15" hidden="false" customHeight="false" outlineLevel="0" collapsed="false">
      <c r="A33" s="5" t="s">
        <v>74</v>
      </c>
      <c r="B33" s="6" t="n">
        <v>4.0719376</v>
      </c>
      <c r="C33" s="7" t="n">
        <f aca="false">2^B33</f>
        <v>16.8180391093849</v>
      </c>
      <c r="D33" s="8" t="s">
        <v>41</v>
      </c>
      <c r="E33" s="8" t="s">
        <v>75</v>
      </c>
      <c r="F33" s="9"/>
      <c r="G33" s="9"/>
      <c r="H33" s="9"/>
      <c r="I33" s="9"/>
    </row>
    <row r="34" customFormat="false" ht="15" hidden="false" customHeight="false" outlineLevel="0" collapsed="false">
      <c r="A34" s="5" t="s">
        <v>76</v>
      </c>
      <c r="B34" s="6" t="n">
        <v>3.8813367</v>
      </c>
      <c r="C34" s="7" t="n">
        <f aca="false">2^B34</f>
        <v>14.7366500324985</v>
      </c>
      <c r="D34" s="8" t="s">
        <v>77</v>
      </c>
      <c r="E34" s="8" t="s">
        <v>78</v>
      </c>
      <c r="F34" s="9"/>
      <c r="G34" s="9"/>
      <c r="H34" s="9"/>
      <c r="I34" s="9"/>
    </row>
    <row r="35" customFormat="false" ht="15" hidden="false" customHeight="false" outlineLevel="0" collapsed="false">
      <c r="A35" s="8" t="s">
        <v>50</v>
      </c>
      <c r="B35" s="6" t="n">
        <v>3.8244586</v>
      </c>
      <c r="C35" s="7" t="n">
        <f aca="false">2^B35</f>
        <v>14.1669628734562</v>
      </c>
      <c r="D35" s="8" t="s">
        <v>79</v>
      </c>
      <c r="E35" s="8" t="s">
        <v>80</v>
      </c>
      <c r="F35" s="9"/>
      <c r="G35" s="9"/>
      <c r="H35" s="9"/>
      <c r="I35" s="9"/>
    </row>
    <row r="36" customFormat="false" ht="15" hidden="false" customHeight="false" outlineLevel="0" collapsed="false">
      <c r="A36" s="8" t="s">
        <v>59</v>
      </c>
      <c r="B36" s="6" t="n">
        <v>3.7779372</v>
      </c>
      <c r="C36" s="7" t="n">
        <f aca="false">2^B36</f>
        <v>13.7174194587794</v>
      </c>
      <c r="D36" s="8" t="s">
        <v>81</v>
      </c>
      <c r="E36" s="8" t="s">
        <v>82</v>
      </c>
      <c r="F36" s="9"/>
      <c r="G36" s="9"/>
      <c r="H36" s="9"/>
      <c r="I36" s="9"/>
    </row>
    <row r="37" customFormat="false" ht="15" hidden="false" customHeight="false" outlineLevel="0" collapsed="false">
      <c r="A37" s="10" t="s">
        <v>83</v>
      </c>
      <c r="B37" s="6" t="n">
        <v>3.7651381</v>
      </c>
      <c r="C37" s="7" t="n">
        <f aca="false">2^B37</f>
        <v>13.596261407366</v>
      </c>
      <c r="D37" s="8" t="s">
        <v>84</v>
      </c>
      <c r="E37" s="8" t="s">
        <v>85</v>
      </c>
      <c r="F37" s="9"/>
      <c r="G37" s="9"/>
      <c r="H37" s="9"/>
      <c r="I37" s="9"/>
    </row>
    <row r="38" customFormat="false" ht="15" hidden="false" customHeight="false" outlineLevel="0" collapsed="false">
      <c r="A38" s="8" t="s">
        <v>83</v>
      </c>
      <c r="B38" s="6" t="n">
        <v>3.7288904</v>
      </c>
      <c r="C38" s="7" t="n">
        <f aca="false">2^B38</f>
        <v>13.2589111682389</v>
      </c>
      <c r="D38" s="8" t="s">
        <v>84</v>
      </c>
      <c r="E38" s="8" t="s">
        <v>86</v>
      </c>
      <c r="F38" s="9"/>
      <c r="G38" s="9"/>
      <c r="H38" s="9"/>
      <c r="I38" s="9"/>
    </row>
    <row r="39" customFormat="false" ht="15" hidden="false" customHeight="false" outlineLevel="0" collapsed="false">
      <c r="A39" s="8" t="s">
        <v>50</v>
      </c>
      <c r="B39" s="6" t="n">
        <v>3.6595445</v>
      </c>
      <c r="C39" s="7" t="n">
        <f aca="false">2^B39</f>
        <v>12.6366706023384</v>
      </c>
      <c r="D39" s="8" t="s">
        <v>87</v>
      </c>
      <c r="E39" s="8" t="s">
        <v>88</v>
      </c>
      <c r="F39" s="9"/>
      <c r="G39" s="9"/>
      <c r="H39" s="9"/>
      <c r="I39" s="9"/>
    </row>
    <row r="40" customFormat="false" ht="15" hidden="false" customHeight="false" outlineLevel="0" collapsed="false">
      <c r="A40" s="8" t="s">
        <v>50</v>
      </c>
      <c r="B40" s="6" t="n">
        <v>3.63866</v>
      </c>
      <c r="C40" s="7" t="n">
        <f aca="false">2^B40</f>
        <v>12.4550594267095</v>
      </c>
      <c r="D40" s="8" t="s">
        <v>87</v>
      </c>
      <c r="E40" s="8" t="s">
        <v>89</v>
      </c>
      <c r="F40" s="9"/>
      <c r="G40" s="9"/>
      <c r="H40" s="9"/>
      <c r="I40" s="9"/>
    </row>
    <row r="41" customFormat="false" ht="15" hidden="false" customHeight="false" outlineLevel="0" collapsed="false">
      <c r="A41" s="8" t="s">
        <v>59</v>
      </c>
      <c r="B41" s="6" t="n">
        <v>3.6121435</v>
      </c>
      <c r="C41" s="7" t="n">
        <f aca="false">2^B41</f>
        <v>12.2282284061859</v>
      </c>
      <c r="D41" s="8" t="s">
        <v>90</v>
      </c>
      <c r="E41" s="8" t="s">
        <v>91</v>
      </c>
      <c r="F41" s="9"/>
      <c r="G41" s="9"/>
      <c r="H41" s="9"/>
      <c r="I41" s="9"/>
    </row>
    <row r="42" customFormat="false" ht="15" hidden="false" customHeight="false" outlineLevel="0" collapsed="false">
      <c r="A42" s="8" t="s">
        <v>59</v>
      </c>
      <c r="B42" s="6" t="n">
        <v>3.5909095</v>
      </c>
      <c r="C42" s="7" t="n">
        <f aca="false">2^B42</f>
        <v>12.0495678421424</v>
      </c>
      <c r="D42" s="8" t="s">
        <v>92</v>
      </c>
      <c r="E42" s="8" t="s">
        <v>93</v>
      </c>
      <c r="F42" s="9"/>
      <c r="G42" s="9"/>
      <c r="H42" s="9"/>
      <c r="I42" s="9"/>
    </row>
    <row r="43" customFormat="false" ht="15" hidden="false" customHeight="false" outlineLevel="0" collapsed="false">
      <c r="A43" s="8" t="s">
        <v>83</v>
      </c>
      <c r="B43" s="6" t="n">
        <v>3.4613473</v>
      </c>
      <c r="C43" s="7" t="n">
        <f aca="false">2^B43</f>
        <v>11.0146160422915</v>
      </c>
      <c r="D43" s="8" t="s">
        <v>94</v>
      </c>
      <c r="E43" s="8" t="s">
        <v>95</v>
      </c>
      <c r="F43" s="9"/>
      <c r="G43" s="9"/>
      <c r="H43" s="9"/>
      <c r="I43" s="9"/>
    </row>
    <row r="44" customFormat="false" ht="15" hidden="false" customHeight="false" outlineLevel="0" collapsed="false">
      <c r="A44" s="8" t="s">
        <v>59</v>
      </c>
      <c r="B44" s="6" t="n">
        <v>3.4203625</v>
      </c>
      <c r="C44" s="7" t="n">
        <f aca="false">2^B44</f>
        <v>10.7061101802608</v>
      </c>
      <c r="D44" s="8" t="s">
        <v>96</v>
      </c>
      <c r="E44" s="8" t="s">
        <v>97</v>
      </c>
      <c r="F44" s="9"/>
      <c r="G44" s="9"/>
      <c r="H44" s="9"/>
      <c r="I44" s="9"/>
    </row>
    <row r="45" customFormat="false" ht="15" hidden="false" customHeight="false" outlineLevel="0" collapsed="false">
      <c r="A45" s="8" t="s">
        <v>83</v>
      </c>
      <c r="B45" s="6" t="n">
        <v>3.3780715</v>
      </c>
      <c r="C45" s="7" t="n">
        <f aca="false">2^B45</f>
        <v>10.3968277539023</v>
      </c>
      <c r="D45" s="8" t="s">
        <v>94</v>
      </c>
      <c r="E45" s="8" t="s">
        <v>98</v>
      </c>
      <c r="F45" s="9"/>
      <c r="G45" s="9"/>
      <c r="H45" s="9"/>
      <c r="I45" s="9"/>
    </row>
    <row r="46" customFormat="false" ht="15" hidden="false" customHeight="false" outlineLevel="0" collapsed="false">
      <c r="A46" s="8" t="s">
        <v>59</v>
      </c>
      <c r="B46" s="6" t="n">
        <v>3.3530488</v>
      </c>
      <c r="C46" s="7" t="n">
        <f aca="false">2^B46</f>
        <v>10.2180556994027</v>
      </c>
      <c r="D46" s="8" t="s">
        <v>99</v>
      </c>
      <c r="E46" s="8" t="s">
        <v>100</v>
      </c>
      <c r="F46" s="9"/>
      <c r="G46" s="9"/>
      <c r="H46" s="9"/>
      <c r="I46" s="9"/>
    </row>
    <row r="47" customFormat="false" ht="15" hidden="false" customHeight="false" outlineLevel="0" collapsed="false">
      <c r="A47" s="8" t="s">
        <v>83</v>
      </c>
      <c r="B47" s="6" t="n">
        <v>3.348369</v>
      </c>
      <c r="C47" s="7" t="n">
        <f aca="false">2^B47</f>
        <v>10.1849641707155</v>
      </c>
      <c r="D47" s="8" t="s">
        <v>101</v>
      </c>
      <c r="E47" s="8" t="s">
        <v>102</v>
      </c>
      <c r="F47" s="9"/>
      <c r="G47" s="9"/>
      <c r="H47" s="9"/>
      <c r="I47" s="9"/>
    </row>
    <row r="48" customFormat="false" ht="15" hidden="false" customHeight="false" outlineLevel="0" collapsed="false">
      <c r="A48" s="8" t="s">
        <v>59</v>
      </c>
      <c r="B48" s="6" t="n">
        <v>3.3481412</v>
      </c>
      <c r="C48" s="7" t="n">
        <f aca="false">2^B48</f>
        <v>10.1833561027534</v>
      </c>
      <c r="D48" s="8" t="s">
        <v>103</v>
      </c>
      <c r="E48" s="8" t="s">
        <v>104</v>
      </c>
      <c r="F48" s="9"/>
      <c r="G48" s="9"/>
      <c r="H48" s="9"/>
      <c r="I48" s="9"/>
    </row>
    <row r="49" customFormat="false" ht="15" hidden="false" customHeight="false" outlineLevel="0" collapsed="false">
      <c r="A49" s="8" t="s">
        <v>59</v>
      </c>
      <c r="B49" s="6" t="n">
        <v>3.3195632</v>
      </c>
      <c r="C49" s="7" t="n">
        <f aca="false">2^B49</f>
        <v>9.98362122564166</v>
      </c>
      <c r="D49" s="8" t="s">
        <v>105</v>
      </c>
      <c r="E49" s="8" t="s">
        <v>106</v>
      </c>
      <c r="F49" s="9"/>
      <c r="G49" s="9"/>
      <c r="H49" s="9"/>
      <c r="I49" s="9"/>
    </row>
    <row r="50" customFormat="false" ht="15" hidden="false" customHeight="false" outlineLevel="0" collapsed="false">
      <c r="A50" s="8" t="s">
        <v>59</v>
      </c>
      <c r="B50" s="6" t="n">
        <v>3.250784</v>
      </c>
      <c r="C50" s="7" t="n">
        <f aca="false">2^B50</f>
        <v>9.51882830677631</v>
      </c>
      <c r="D50" s="8" t="s">
        <v>107</v>
      </c>
      <c r="E50" s="8" t="s">
        <v>108</v>
      </c>
      <c r="F50" s="9"/>
      <c r="G50" s="9"/>
      <c r="H50" s="9"/>
      <c r="I50" s="9"/>
    </row>
    <row r="51" customFormat="false" ht="30" hidden="false" customHeight="false" outlineLevel="0" collapsed="false">
      <c r="A51" s="5" t="s">
        <v>109</v>
      </c>
      <c r="B51" s="6" t="n">
        <v>3.2490244</v>
      </c>
      <c r="C51" s="7" t="n">
        <f aca="false">2^B51</f>
        <v>9.5072256328178</v>
      </c>
      <c r="D51" s="8" t="s">
        <v>110</v>
      </c>
      <c r="E51" s="8" t="s">
        <v>111</v>
      </c>
      <c r="F51" s="9"/>
      <c r="G51" s="9"/>
      <c r="H51" s="9"/>
      <c r="I51" s="9"/>
    </row>
    <row r="52" customFormat="false" ht="15" hidden="false" customHeight="false" outlineLevel="0" collapsed="false">
      <c r="A52" s="8" t="s">
        <v>83</v>
      </c>
      <c r="B52" s="6" t="n">
        <v>3.1938539</v>
      </c>
      <c r="C52" s="7" t="n">
        <f aca="false">2^B52</f>
        <v>9.15052107639092</v>
      </c>
      <c r="D52" s="8" t="s">
        <v>112</v>
      </c>
      <c r="E52" s="8" t="s">
        <v>113</v>
      </c>
      <c r="F52" s="9"/>
      <c r="G52" s="9"/>
      <c r="H52" s="9"/>
      <c r="I52" s="9"/>
    </row>
    <row r="53" customFormat="false" ht="30" hidden="false" customHeight="false" outlineLevel="0" collapsed="false">
      <c r="A53" s="5" t="s">
        <v>114</v>
      </c>
      <c r="B53" s="6" t="n">
        <v>3.18324</v>
      </c>
      <c r="C53" s="7" t="n">
        <f aca="false">2^B53</f>
        <v>9.08344777137839</v>
      </c>
      <c r="D53" s="8" t="s">
        <v>115</v>
      </c>
      <c r="E53" s="8" t="s">
        <v>116</v>
      </c>
      <c r="F53" s="9"/>
      <c r="G53" s="9"/>
      <c r="H53" s="9"/>
      <c r="I53" s="9"/>
    </row>
    <row r="54" customFormat="false" ht="15" hidden="false" customHeight="false" outlineLevel="0" collapsed="false">
      <c r="A54" s="8" t="s">
        <v>59</v>
      </c>
      <c r="B54" s="6" t="n">
        <v>3.1726503</v>
      </c>
      <c r="C54" s="7" t="n">
        <f aca="false">2^B54</f>
        <v>9.01701736522488</v>
      </c>
      <c r="D54" s="8" t="s">
        <v>117</v>
      </c>
      <c r="E54" s="8" t="s">
        <v>118</v>
      </c>
      <c r="F54" s="9"/>
      <c r="G54" s="9"/>
      <c r="H54" s="9"/>
      <c r="I54" s="9"/>
    </row>
    <row r="55" customFormat="false" ht="15" hidden="false" customHeight="false" outlineLevel="0" collapsed="false">
      <c r="A55" s="8" t="s">
        <v>59</v>
      </c>
      <c r="B55" s="6" t="n">
        <v>3.1547337</v>
      </c>
      <c r="C55" s="7" t="n">
        <f aca="false">2^B55</f>
        <v>8.9057289292905</v>
      </c>
      <c r="D55" s="8" t="s">
        <v>119</v>
      </c>
      <c r="E55" s="8" t="s">
        <v>120</v>
      </c>
      <c r="F55" s="9"/>
      <c r="G55" s="9"/>
      <c r="H55" s="9"/>
      <c r="I55" s="9"/>
    </row>
    <row r="56" customFormat="false" ht="15" hidden="false" customHeight="false" outlineLevel="0" collapsed="false">
      <c r="A56" s="8" t="s">
        <v>59</v>
      </c>
      <c r="B56" s="6" t="n">
        <v>3.14716</v>
      </c>
      <c r="C56" s="7" t="n">
        <f aca="false">2^B56</f>
        <v>8.85909912692776</v>
      </c>
      <c r="D56" s="8" t="s">
        <v>121</v>
      </c>
      <c r="E56" s="8" t="s">
        <v>122</v>
      </c>
      <c r="F56" s="9"/>
      <c r="G56" s="9"/>
      <c r="H56" s="9"/>
      <c r="I56" s="9"/>
    </row>
    <row r="57" customFormat="false" ht="15" hidden="false" customHeight="false" outlineLevel="0" collapsed="false">
      <c r="A57" s="8" t="s">
        <v>50</v>
      </c>
      <c r="B57" s="6" t="n">
        <v>3.1153586</v>
      </c>
      <c r="C57" s="7" t="n">
        <f aca="false">2^B57</f>
        <v>8.66595412843093</v>
      </c>
      <c r="D57" s="8" t="s">
        <v>123</v>
      </c>
      <c r="E57" s="8" t="s">
        <v>124</v>
      </c>
      <c r="F57" s="9"/>
      <c r="G57" s="9"/>
      <c r="H57" s="9"/>
      <c r="I57" s="9"/>
    </row>
    <row r="58" customFormat="false" ht="15" hidden="false" customHeight="false" outlineLevel="0" collapsed="false">
      <c r="A58" s="8" t="s">
        <v>59</v>
      </c>
      <c r="B58" s="6" t="n">
        <v>3.0792449</v>
      </c>
      <c r="C58" s="7" t="n">
        <f aca="false">2^B58</f>
        <v>8.45171957519291</v>
      </c>
      <c r="D58" s="8" t="s">
        <v>125</v>
      </c>
      <c r="E58" s="8" t="s">
        <v>126</v>
      </c>
      <c r="F58" s="9"/>
      <c r="G58" s="9"/>
      <c r="H58" s="9"/>
      <c r="I58" s="9"/>
    </row>
    <row r="59" customFormat="false" ht="15" hidden="false" customHeight="false" outlineLevel="0" collapsed="false">
      <c r="A59" s="8" t="s">
        <v>59</v>
      </c>
      <c r="B59" s="6" t="n">
        <v>3.0212164</v>
      </c>
      <c r="C59" s="7" t="n">
        <f aca="false">2^B59</f>
        <v>8.11851803507648</v>
      </c>
      <c r="D59" s="8" t="s">
        <v>127</v>
      </c>
      <c r="E59" s="8" t="s">
        <v>128</v>
      </c>
      <c r="F59" s="9"/>
      <c r="G59" s="9"/>
      <c r="H59" s="9"/>
      <c r="I59" s="9"/>
    </row>
    <row r="60" customFormat="false" ht="15" hidden="false" customHeight="false" outlineLevel="0" collapsed="false">
      <c r="A60" s="8" t="s">
        <v>50</v>
      </c>
      <c r="B60" s="6" t="n">
        <v>2.989595</v>
      </c>
      <c r="C60" s="7" t="n">
        <f aca="false">2^B60</f>
        <v>7.94250999250188</v>
      </c>
      <c r="D60" s="8" t="s">
        <v>129</v>
      </c>
      <c r="E60" s="8" t="s">
        <v>130</v>
      </c>
      <c r="F60" s="9"/>
      <c r="G60" s="9"/>
      <c r="H60" s="9"/>
      <c r="I60" s="9"/>
    </row>
    <row r="61" customFormat="false" ht="15" hidden="false" customHeight="false" outlineLevel="0" collapsed="false">
      <c r="A61" s="5" t="s">
        <v>131</v>
      </c>
      <c r="B61" s="6" t="n">
        <v>2.9464715</v>
      </c>
      <c r="C61" s="7" t="n">
        <f aca="false">2^B61</f>
        <v>7.70861406125959</v>
      </c>
      <c r="D61" s="8" t="s">
        <v>132</v>
      </c>
      <c r="E61" s="8" t="s">
        <v>133</v>
      </c>
      <c r="F61" s="9"/>
      <c r="G61" s="9"/>
      <c r="H61" s="9"/>
      <c r="I61" s="9"/>
    </row>
    <row r="62" customFormat="false" ht="15" hidden="false" customHeight="false" outlineLevel="0" collapsed="false">
      <c r="A62" s="8" t="s">
        <v>59</v>
      </c>
      <c r="B62" s="6" t="n">
        <v>2.9418836</v>
      </c>
      <c r="C62" s="7" t="n">
        <f aca="false">2^B62</f>
        <v>7.6841389123712</v>
      </c>
      <c r="D62" s="8" t="s">
        <v>134</v>
      </c>
      <c r="E62" s="8" t="s">
        <v>135</v>
      </c>
      <c r="F62" s="9"/>
      <c r="G62" s="9"/>
      <c r="H62" s="9"/>
      <c r="I62" s="9"/>
    </row>
    <row r="63" customFormat="false" ht="15" hidden="false" customHeight="false" outlineLevel="0" collapsed="false">
      <c r="A63" s="8" t="s">
        <v>59</v>
      </c>
      <c r="B63" s="6" t="n">
        <v>2.9209332</v>
      </c>
      <c r="C63" s="7" t="n">
        <f aca="false">2^B63</f>
        <v>7.57335837838125</v>
      </c>
      <c r="D63" s="8" t="s">
        <v>136</v>
      </c>
      <c r="E63" s="8" t="s">
        <v>137</v>
      </c>
      <c r="F63" s="9"/>
      <c r="G63" s="9"/>
      <c r="H63" s="9"/>
      <c r="I63" s="9"/>
    </row>
    <row r="64" customFormat="false" ht="15" hidden="false" customHeight="false" outlineLevel="0" collapsed="false">
      <c r="A64" s="8" t="s">
        <v>50</v>
      </c>
      <c r="B64" s="6" t="n">
        <v>2.9144046</v>
      </c>
      <c r="C64" s="7" t="n">
        <f aca="false">2^B64</f>
        <v>7.53916423341071</v>
      </c>
      <c r="D64" s="8" t="s">
        <v>129</v>
      </c>
      <c r="E64" s="8" t="s">
        <v>138</v>
      </c>
      <c r="F64" s="9"/>
      <c r="G64" s="9"/>
      <c r="H64" s="9"/>
      <c r="I64" s="9"/>
    </row>
    <row r="65" customFormat="false" ht="15" hidden="false" customHeight="false" outlineLevel="0" collapsed="false">
      <c r="A65" s="8" t="s">
        <v>59</v>
      </c>
      <c r="B65" s="6" t="n">
        <v>2.8993077</v>
      </c>
      <c r="C65" s="7" t="n">
        <f aca="false">2^B65</f>
        <v>7.46068294662765</v>
      </c>
      <c r="D65" s="8" t="s">
        <v>139</v>
      </c>
      <c r="E65" s="8" t="s">
        <v>140</v>
      </c>
      <c r="F65" s="9"/>
      <c r="G65" s="9"/>
      <c r="H65" s="9"/>
      <c r="I65" s="9"/>
    </row>
    <row r="66" customFormat="false" ht="15" hidden="false" customHeight="false" outlineLevel="0" collapsed="false">
      <c r="A66" s="8" t="s">
        <v>59</v>
      </c>
      <c r="B66" s="6" t="n">
        <v>2.820648</v>
      </c>
      <c r="C66" s="7" t="n">
        <f aca="false">2^B66</f>
        <v>7.06479647734743</v>
      </c>
      <c r="D66" s="8" t="s">
        <v>141</v>
      </c>
      <c r="E66" s="8" t="s">
        <v>142</v>
      </c>
      <c r="F66" s="9"/>
      <c r="G66" s="9"/>
      <c r="H66" s="9"/>
      <c r="I66" s="9"/>
    </row>
    <row r="67" customFormat="false" ht="15" hidden="false" customHeight="false" outlineLevel="0" collapsed="false">
      <c r="A67" s="8" t="s">
        <v>59</v>
      </c>
      <c r="B67" s="6" t="n">
        <v>2.8175423</v>
      </c>
      <c r="C67" s="7" t="n">
        <f aca="false">2^B67</f>
        <v>7.04960439703073</v>
      </c>
      <c r="D67" s="8" t="s">
        <v>143</v>
      </c>
      <c r="E67" s="8" t="s">
        <v>144</v>
      </c>
      <c r="F67" s="9"/>
      <c r="G67" s="9"/>
      <c r="H67" s="9"/>
      <c r="I67" s="9"/>
    </row>
    <row r="68" customFormat="false" ht="15" hidden="false" customHeight="false" outlineLevel="0" collapsed="false">
      <c r="A68" s="8" t="s">
        <v>50</v>
      </c>
      <c r="B68" s="6" t="n">
        <v>2.7000513</v>
      </c>
      <c r="C68" s="7" t="n">
        <f aca="false">2^B68</f>
        <v>6.49825023445014</v>
      </c>
      <c r="D68" s="8" t="s">
        <v>145</v>
      </c>
      <c r="E68" s="8" t="s">
        <v>146</v>
      </c>
      <c r="F68" s="9"/>
      <c r="G68" s="9"/>
      <c r="H68" s="9"/>
      <c r="I68" s="9"/>
    </row>
    <row r="69" customFormat="false" ht="15" hidden="false" customHeight="false" outlineLevel="0" collapsed="false">
      <c r="A69" s="8" t="s">
        <v>59</v>
      </c>
      <c r="B69" s="6" t="n">
        <v>2.6656818</v>
      </c>
      <c r="C69" s="7" t="n">
        <f aca="false">2^B69</f>
        <v>6.34527108178919</v>
      </c>
      <c r="D69" s="8" t="s">
        <v>147</v>
      </c>
      <c r="E69" s="8" t="s">
        <v>148</v>
      </c>
      <c r="F69" s="9"/>
      <c r="G69" s="9"/>
      <c r="H69" s="9"/>
      <c r="I69" s="9"/>
    </row>
    <row r="70" customFormat="false" ht="15" hidden="false" customHeight="false" outlineLevel="0" collapsed="false">
      <c r="A70" s="5" t="s">
        <v>149</v>
      </c>
      <c r="B70" s="6" t="n">
        <v>2.6507933</v>
      </c>
      <c r="C70" s="7" t="n">
        <f aca="false">2^B70</f>
        <v>6.28012510928409</v>
      </c>
      <c r="D70" s="8" t="s">
        <v>150</v>
      </c>
      <c r="E70" s="8" t="s">
        <v>151</v>
      </c>
      <c r="F70" s="9"/>
      <c r="G70" s="9"/>
      <c r="H70" s="9"/>
      <c r="I70" s="9"/>
    </row>
    <row r="71" customFormat="false" ht="30" hidden="false" customHeight="false" outlineLevel="0" collapsed="false">
      <c r="A71" s="5" t="s">
        <v>152</v>
      </c>
      <c r="B71" s="6" t="n">
        <v>2.6435132</v>
      </c>
      <c r="C71" s="7" t="n">
        <f aca="false">2^B71</f>
        <v>6.24851428664483</v>
      </c>
      <c r="D71" s="8" t="s">
        <v>153</v>
      </c>
      <c r="E71" s="8" t="s">
        <v>154</v>
      </c>
      <c r="F71" s="9"/>
      <c r="G71" s="9"/>
      <c r="H71" s="9"/>
      <c r="I71" s="9"/>
    </row>
    <row r="72" customFormat="false" ht="15" hidden="false" customHeight="false" outlineLevel="0" collapsed="false">
      <c r="A72" s="8" t="s">
        <v>50</v>
      </c>
      <c r="B72" s="6" t="n">
        <v>2.6178133</v>
      </c>
      <c r="C72" s="7" t="n">
        <f aca="false">2^B72</f>
        <v>6.1381899858852</v>
      </c>
      <c r="D72" s="8" t="s">
        <v>155</v>
      </c>
      <c r="E72" s="8" t="s">
        <v>156</v>
      </c>
      <c r="F72" s="9"/>
      <c r="G72" s="9"/>
      <c r="H72" s="9"/>
      <c r="I72" s="9"/>
    </row>
    <row r="73" customFormat="false" ht="15" hidden="false" customHeight="false" outlineLevel="0" collapsed="false">
      <c r="A73" s="8" t="s">
        <v>50</v>
      </c>
      <c r="B73" s="6" t="n">
        <v>2.5664787</v>
      </c>
      <c r="C73" s="7" t="n">
        <f aca="false">2^B73</f>
        <v>5.92361837912858</v>
      </c>
      <c r="D73" s="8" t="s">
        <v>157</v>
      </c>
      <c r="E73" s="8" t="s">
        <v>158</v>
      </c>
      <c r="F73" s="9"/>
      <c r="G73" s="9"/>
      <c r="H73" s="9"/>
      <c r="I73" s="9"/>
    </row>
    <row r="74" customFormat="false" ht="15" hidden="false" customHeight="false" outlineLevel="0" collapsed="false">
      <c r="A74" s="8" t="s">
        <v>50</v>
      </c>
      <c r="B74" s="6" t="n">
        <v>2.5139103</v>
      </c>
      <c r="C74" s="7" t="n">
        <f aca="false">2^B74</f>
        <v>5.71166078346537</v>
      </c>
      <c r="D74" s="8" t="s">
        <v>159</v>
      </c>
      <c r="E74" s="8" t="s">
        <v>160</v>
      </c>
      <c r="F74" s="9"/>
      <c r="G74" s="9"/>
      <c r="H74" s="9"/>
      <c r="I74" s="9"/>
    </row>
    <row r="75" customFormat="false" ht="15" hidden="false" customHeight="false" outlineLevel="0" collapsed="false">
      <c r="A75" s="8" t="s">
        <v>59</v>
      </c>
      <c r="B75" s="6" t="n">
        <v>2.5104244</v>
      </c>
      <c r="C75" s="7" t="n">
        <f aca="false">2^B75</f>
        <v>5.69787668973781</v>
      </c>
      <c r="D75" s="8" t="s">
        <v>161</v>
      </c>
      <c r="E75" s="8" t="s">
        <v>162</v>
      </c>
      <c r="F75" s="9"/>
      <c r="G75" s="9"/>
      <c r="H75" s="9"/>
      <c r="I75" s="9"/>
    </row>
    <row r="76" customFormat="false" ht="15" hidden="false" customHeight="false" outlineLevel="0" collapsed="false">
      <c r="A76" s="8" t="s">
        <v>59</v>
      </c>
      <c r="B76" s="6" t="n">
        <v>2.5068126</v>
      </c>
      <c r="C76" s="7" t="n">
        <f aca="false">2^B76</f>
        <v>5.68362984523238</v>
      </c>
      <c r="D76" s="8" t="s">
        <v>163</v>
      </c>
      <c r="E76" s="8" t="s">
        <v>164</v>
      </c>
      <c r="F76" s="9"/>
      <c r="G76" s="9"/>
      <c r="H76" s="9"/>
      <c r="I76" s="9"/>
    </row>
    <row r="77" customFormat="false" ht="15" hidden="false" customHeight="false" outlineLevel="0" collapsed="false">
      <c r="A77" s="8" t="s">
        <v>59</v>
      </c>
      <c r="B77" s="6" t="n">
        <v>2.5058293</v>
      </c>
      <c r="C77" s="7" t="n">
        <f aca="false">2^B77</f>
        <v>5.67975736425274</v>
      </c>
      <c r="D77" s="8" t="s">
        <v>165</v>
      </c>
      <c r="E77" s="8" t="s">
        <v>166</v>
      </c>
      <c r="F77" s="9"/>
      <c r="G77" s="9"/>
      <c r="H77" s="9"/>
      <c r="I77" s="9"/>
    </row>
    <row r="78" customFormat="false" ht="15" hidden="false" customHeight="false" outlineLevel="0" collapsed="false">
      <c r="A78" s="8" t="s">
        <v>59</v>
      </c>
      <c r="B78" s="6" t="n">
        <v>2.4577606</v>
      </c>
      <c r="C78" s="7" t="n">
        <f aca="false">2^B78</f>
        <v>5.49363324768089</v>
      </c>
      <c r="D78" s="8" t="s">
        <v>167</v>
      </c>
      <c r="E78" s="8" t="s">
        <v>168</v>
      </c>
      <c r="F78" s="9"/>
      <c r="G78" s="9"/>
      <c r="H78" s="9"/>
      <c r="I78" s="9"/>
    </row>
    <row r="79" customFormat="false" ht="15" hidden="false" customHeight="false" outlineLevel="0" collapsed="false">
      <c r="A79" s="5" t="s">
        <v>8</v>
      </c>
      <c r="B79" s="6" t="n">
        <v>2.4191723</v>
      </c>
      <c r="C79" s="7" t="n">
        <f aca="false">2^B79</f>
        <v>5.34864072767718</v>
      </c>
      <c r="D79" s="8" t="s">
        <v>169</v>
      </c>
      <c r="E79" s="8" t="s">
        <v>170</v>
      </c>
      <c r="F79" s="9"/>
      <c r="G79" s="9"/>
      <c r="H79" s="9"/>
      <c r="I79" s="9"/>
    </row>
    <row r="80" customFormat="false" ht="15" hidden="false" customHeight="false" outlineLevel="0" collapsed="false">
      <c r="A80" s="8" t="s">
        <v>50</v>
      </c>
      <c r="B80" s="6" t="n">
        <v>2.4183023</v>
      </c>
      <c r="C80" s="7" t="n">
        <f aca="false">2^B80</f>
        <v>5.3454162661524</v>
      </c>
      <c r="D80" s="8" t="s">
        <v>171</v>
      </c>
      <c r="E80" s="8" t="s">
        <v>172</v>
      </c>
      <c r="F80" s="9"/>
      <c r="G80" s="9"/>
      <c r="H80" s="9"/>
      <c r="I80" s="9"/>
    </row>
    <row r="81" customFormat="false" ht="15" hidden="false" customHeight="false" outlineLevel="0" collapsed="false">
      <c r="A81" s="8" t="s">
        <v>50</v>
      </c>
      <c r="B81" s="6" t="n">
        <v>2.398525</v>
      </c>
      <c r="C81" s="7" t="n">
        <f aca="false">2^B81</f>
        <v>5.27263818286726</v>
      </c>
      <c r="D81" s="8" t="s">
        <v>173</v>
      </c>
      <c r="E81" s="8" t="s">
        <v>174</v>
      </c>
      <c r="F81" s="9"/>
      <c r="G81" s="9"/>
      <c r="H81" s="9"/>
      <c r="I81" s="9"/>
    </row>
    <row r="82" customFormat="false" ht="15" hidden="false" customHeight="false" outlineLevel="0" collapsed="false">
      <c r="A82" s="8" t="s">
        <v>175</v>
      </c>
      <c r="B82" s="6" t="n">
        <v>2.3774233</v>
      </c>
      <c r="C82" s="7" t="n">
        <f aca="false">2^B82</f>
        <v>5.19607876460032</v>
      </c>
      <c r="D82" s="8" t="s">
        <v>176</v>
      </c>
      <c r="E82" s="8" t="s">
        <v>177</v>
      </c>
      <c r="F82" s="9"/>
      <c r="G82" s="9"/>
      <c r="H82" s="9"/>
      <c r="I82" s="9"/>
    </row>
    <row r="83" customFormat="false" ht="15" hidden="false" customHeight="false" outlineLevel="0" collapsed="false">
      <c r="A83" s="8" t="s">
        <v>50</v>
      </c>
      <c r="B83" s="6" t="n">
        <v>2.3449812</v>
      </c>
      <c r="C83" s="7" t="n">
        <f aca="false">2^B83</f>
        <v>5.08053772438828</v>
      </c>
      <c r="D83" s="8" t="s">
        <v>178</v>
      </c>
      <c r="E83" s="8" t="s">
        <v>179</v>
      </c>
      <c r="F83" s="9"/>
      <c r="G83" s="9"/>
      <c r="H83" s="9"/>
      <c r="I83" s="9"/>
    </row>
    <row r="84" customFormat="false" ht="15" hidden="false" customHeight="false" outlineLevel="0" collapsed="false">
      <c r="A84" s="5" t="s">
        <v>8</v>
      </c>
      <c r="B84" s="6" t="n">
        <v>2.3336272</v>
      </c>
      <c r="C84" s="7" t="n">
        <f aca="false">2^B84</f>
        <v>5.04071085178187</v>
      </c>
      <c r="D84" s="8" t="s">
        <v>180</v>
      </c>
      <c r="E84" s="8" t="s">
        <v>181</v>
      </c>
      <c r="F84" s="9"/>
      <c r="G84" s="9"/>
      <c r="H84" s="9"/>
      <c r="I84" s="9"/>
    </row>
    <row r="85" customFormat="false" ht="15" hidden="false" customHeight="false" outlineLevel="0" collapsed="false">
      <c r="A85" s="8" t="s">
        <v>59</v>
      </c>
      <c r="B85" s="6" t="n">
        <v>2.2973008</v>
      </c>
      <c r="C85" s="7" t="n">
        <f aca="false">2^B85</f>
        <v>4.91537266362255</v>
      </c>
      <c r="D85" s="8" t="s">
        <v>182</v>
      </c>
      <c r="E85" s="8" t="s">
        <v>183</v>
      </c>
      <c r="F85" s="9"/>
      <c r="G85" s="9"/>
      <c r="H85" s="9"/>
      <c r="I85" s="9"/>
    </row>
    <row r="86" customFormat="false" ht="15" hidden="false" customHeight="false" outlineLevel="0" collapsed="false">
      <c r="A86" s="8" t="s">
        <v>59</v>
      </c>
      <c r="B86" s="6" t="n">
        <v>2.2754946</v>
      </c>
      <c r="C86" s="7" t="n">
        <f aca="false">2^B86</f>
        <v>4.84163593331436</v>
      </c>
      <c r="D86" s="8" t="s">
        <v>184</v>
      </c>
      <c r="E86" s="8" t="s">
        <v>185</v>
      </c>
      <c r="F86" s="9"/>
      <c r="G86" s="9"/>
      <c r="H86" s="9"/>
      <c r="I86" s="9"/>
    </row>
    <row r="87" customFormat="false" ht="15" hidden="false" customHeight="false" outlineLevel="0" collapsed="false">
      <c r="A87" s="8" t="s">
        <v>50</v>
      </c>
      <c r="B87" s="6" t="n">
        <v>2.27549</v>
      </c>
      <c r="C87" s="7" t="n">
        <f aca="false">2^B87</f>
        <v>4.84162049589401</v>
      </c>
      <c r="D87" s="8" t="s">
        <v>186</v>
      </c>
      <c r="E87" s="8" t="s">
        <v>187</v>
      </c>
      <c r="F87" s="9"/>
      <c r="G87" s="9"/>
      <c r="H87" s="9"/>
      <c r="I87" s="9"/>
    </row>
    <row r="88" customFormat="false" ht="15" hidden="false" customHeight="false" outlineLevel="0" collapsed="false">
      <c r="A88" s="8" t="s">
        <v>59</v>
      </c>
      <c r="B88" s="6" t="n">
        <v>2.2514625</v>
      </c>
      <c r="C88" s="7" t="n">
        <f aca="false">2^B88</f>
        <v>4.76165303401937</v>
      </c>
      <c r="D88" s="8" t="s">
        <v>188</v>
      </c>
      <c r="E88" s="8" t="s">
        <v>189</v>
      </c>
      <c r="F88" s="9"/>
      <c r="G88" s="9"/>
      <c r="H88" s="9"/>
      <c r="I88" s="9"/>
    </row>
    <row r="89" customFormat="false" ht="30" hidden="false" customHeight="false" outlineLevel="0" collapsed="false">
      <c r="A89" s="5" t="s">
        <v>190</v>
      </c>
      <c r="B89" s="6" t="n">
        <v>2.214708</v>
      </c>
      <c r="C89" s="7" t="n">
        <f aca="false">2^B89</f>
        <v>4.64187605148754</v>
      </c>
      <c r="D89" s="8" t="s">
        <v>191</v>
      </c>
      <c r="E89" s="8" t="s">
        <v>192</v>
      </c>
      <c r="F89" s="9"/>
      <c r="G89" s="9"/>
      <c r="H89" s="9"/>
      <c r="I89" s="9"/>
    </row>
    <row r="90" customFormat="false" ht="30" hidden="false" customHeight="false" outlineLevel="0" collapsed="false">
      <c r="A90" s="5" t="s">
        <v>190</v>
      </c>
      <c r="B90" s="6" t="n">
        <v>2.2046819</v>
      </c>
      <c r="C90" s="7" t="n">
        <f aca="false">2^B90</f>
        <v>4.60972887546985</v>
      </c>
      <c r="D90" s="8" t="s">
        <v>193</v>
      </c>
      <c r="E90" s="8" t="s">
        <v>194</v>
      </c>
      <c r="F90" s="9"/>
      <c r="G90" s="9"/>
      <c r="H90" s="9"/>
      <c r="I90" s="9"/>
    </row>
    <row r="91" customFormat="false" ht="15" hidden="false" customHeight="false" outlineLevel="0" collapsed="false">
      <c r="A91" s="8" t="s">
        <v>59</v>
      </c>
      <c r="B91" s="6" t="n">
        <v>2.198236</v>
      </c>
      <c r="C91" s="7" t="n">
        <f aca="false">2^B91</f>
        <v>4.58917874591526</v>
      </c>
      <c r="D91" s="8" t="s">
        <v>195</v>
      </c>
      <c r="E91" s="8" t="s">
        <v>196</v>
      </c>
      <c r="F91" s="9"/>
      <c r="G91" s="9"/>
      <c r="H91" s="9"/>
      <c r="I91" s="9"/>
    </row>
    <row r="92" customFormat="false" ht="15" hidden="false" customHeight="false" outlineLevel="0" collapsed="false">
      <c r="A92" s="8" t="s">
        <v>50</v>
      </c>
      <c r="B92" s="6" t="n">
        <v>2.1947162</v>
      </c>
      <c r="C92" s="7" t="n">
        <f aca="false">2^B92</f>
        <v>4.57799599255268</v>
      </c>
      <c r="D92" s="8" t="s">
        <v>197</v>
      </c>
      <c r="E92" s="8" t="s">
        <v>198</v>
      </c>
      <c r="F92" s="9"/>
      <c r="G92" s="9"/>
      <c r="H92" s="9"/>
      <c r="I92" s="9"/>
    </row>
    <row r="93" customFormat="false" ht="15" hidden="false" customHeight="false" outlineLevel="0" collapsed="false">
      <c r="A93" s="8" t="s">
        <v>59</v>
      </c>
      <c r="B93" s="6" t="n">
        <v>2.1797025</v>
      </c>
      <c r="C93" s="7" t="n">
        <f aca="false">2^B93</f>
        <v>4.53060118375155</v>
      </c>
      <c r="D93" s="8" t="s">
        <v>199</v>
      </c>
      <c r="E93" s="8" t="s">
        <v>200</v>
      </c>
      <c r="F93" s="9"/>
      <c r="G93" s="9"/>
      <c r="H93" s="9"/>
      <c r="I93" s="9"/>
    </row>
    <row r="94" customFormat="false" ht="15" hidden="false" customHeight="false" outlineLevel="0" collapsed="false">
      <c r="A94" s="8" t="s">
        <v>59</v>
      </c>
      <c r="B94" s="6" t="n">
        <v>2.1688612</v>
      </c>
      <c r="C94" s="7" t="n">
        <f aca="false">2^B94</f>
        <v>4.49668305369338</v>
      </c>
      <c r="D94" s="8" t="s">
        <v>201</v>
      </c>
      <c r="E94" s="8" t="s">
        <v>202</v>
      </c>
      <c r="F94" s="9"/>
      <c r="G94" s="9"/>
      <c r="H94" s="9"/>
      <c r="I94" s="9"/>
    </row>
    <row r="95" customFormat="false" ht="15" hidden="false" customHeight="false" outlineLevel="0" collapsed="false">
      <c r="A95" s="5" t="s">
        <v>203</v>
      </c>
      <c r="B95" s="6" t="n">
        <v>2.1663451</v>
      </c>
      <c r="C95" s="7" t="n">
        <f aca="false">2^B95</f>
        <v>4.48884754889928</v>
      </c>
      <c r="D95" s="8" t="s">
        <v>204</v>
      </c>
      <c r="E95" s="8" t="s">
        <v>205</v>
      </c>
      <c r="G95" s="9"/>
      <c r="H95" s="9"/>
      <c r="I95" s="9"/>
    </row>
    <row r="96" customFormat="false" ht="15" hidden="false" customHeight="false" outlineLevel="0" collapsed="false">
      <c r="A96" s="8" t="s">
        <v>59</v>
      </c>
      <c r="B96" s="6" t="n">
        <v>2.1609435</v>
      </c>
      <c r="C96" s="7" t="n">
        <f aca="false">2^B96</f>
        <v>4.47207226149216</v>
      </c>
      <c r="D96" s="8" t="s">
        <v>206</v>
      </c>
      <c r="E96" s="8" t="s">
        <v>207</v>
      </c>
      <c r="F96" s="9"/>
      <c r="G96" s="9"/>
      <c r="H96" s="9"/>
      <c r="I96" s="9"/>
    </row>
    <row r="97" customFormat="false" ht="15" hidden="false" customHeight="false" outlineLevel="0" collapsed="false">
      <c r="A97" s="8" t="s">
        <v>50</v>
      </c>
      <c r="B97" s="6" t="n">
        <v>2.1441536</v>
      </c>
      <c r="C97" s="7" t="n">
        <f aca="false">2^B97</f>
        <v>4.42032853506457</v>
      </c>
      <c r="D97" s="8" t="s">
        <v>208</v>
      </c>
      <c r="E97" s="8" t="s">
        <v>209</v>
      </c>
      <c r="F97" s="9"/>
      <c r="G97" s="9"/>
      <c r="H97" s="9"/>
      <c r="I97" s="9"/>
    </row>
    <row r="98" customFormat="false" ht="15" hidden="false" customHeight="false" outlineLevel="0" collapsed="false">
      <c r="A98" s="8" t="s">
        <v>59</v>
      </c>
      <c r="B98" s="6" t="n">
        <v>2.1439357</v>
      </c>
      <c r="C98" s="7" t="n">
        <f aca="false">2^B98</f>
        <v>4.41966095333341</v>
      </c>
      <c r="D98" s="8" t="s">
        <v>210</v>
      </c>
      <c r="E98" s="8" t="s">
        <v>211</v>
      </c>
      <c r="F98" s="9"/>
      <c r="G98" s="9"/>
      <c r="H98" s="9"/>
      <c r="I98" s="9"/>
    </row>
    <row r="99" customFormat="false" ht="15" hidden="false" customHeight="false" outlineLevel="0" collapsed="false">
      <c r="A99" s="8" t="s">
        <v>50</v>
      </c>
      <c r="B99" s="6" t="n">
        <v>2.1436713</v>
      </c>
      <c r="C99" s="7" t="n">
        <f aca="false">2^B99</f>
        <v>4.41885104462107</v>
      </c>
      <c r="D99" s="8" t="s">
        <v>212</v>
      </c>
      <c r="E99" s="8" t="s">
        <v>213</v>
      </c>
      <c r="F99" s="9"/>
      <c r="G99" s="9"/>
      <c r="H99" s="9"/>
      <c r="I99" s="9"/>
    </row>
    <row r="100" customFormat="false" ht="15" hidden="false" customHeight="false" outlineLevel="0" collapsed="false">
      <c r="A100" s="8" t="s">
        <v>59</v>
      </c>
      <c r="B100" s="6" t="n">
        <v>2.125044</v>
      </c>
      <c r="C100" s="7" t="n">
        <f aca="false">2^B100</f>
        <v>4.36216396798515</v>
      </c>
      <c r="D100" s="8" t="s">
        <v>214</v>
      </c>
      <c r="E100" s="8" t="s">
        <v>215</v>
      </c>
      <c r="F100" s="9"/>
      <c r="G100" s="9"/>
      <c r="H100" s="9"/>
      <c r="I100" s="9"/>
    </row>
    <row r="101" customFormat="false" ht="15" hidden="false" customHeight="false" outlineLevel="0" collapsed="false">
      <c r="A101" s="8" t="s">
        <v>59</v>
      </c>
      <c r="B101" s="6" t="n">
        <v>2.1229565</v>
      </c>
      <c r="C101" s="7" t="n">
        <f aca="false">2^B101</f>
        <v>4.35585672199782</v>
      </c>
      <c r="D101" s="8" t="s">
        <v>216</v>
      </c>
      <c r="E101" s="8" t="s">
        <v>217</v>
      </c>
      <c r="F101" s="9"/>
      <c r="G101" s="9"/>
      <c r="H101" s="9"/>
      <c r="I101" s="9"/>
    </row>
    <row r="102" customFormat="false" ht="15" hidden="false" customHeight="false" outlineLevel="0" collapsed="false">
      <c r="A102" s="8" t="s">
        <v>50</v>
      </c>
      <c r="B102" s="6" t="n">
        <v>2.1087284</v>
      </c>
      <c r="C102" s="7" t="n">
        <f aca="false">2^B102</f>
        <v>4.3131096696022</v>
      </c>
      <c r="D102" s="8" t="s">
        <v>218</v>
      </c>
      <c r="E102" s="8" t="s">
        <v>219</v>
      </c>
      <c r="F102" s="9"/>
      <c r="G102" s="9"/>
      <c r="H102" s="9"/>
      <c r="I102" s="9"/>
    </row>
    <row r="103" customFormat="false" ht="15" hidden="false" customHeight="false" outlineLevel="0" collapsed="false">
      <c r="A103" s="8" t="s">
        <v>59</v>
      </c>
      <c r="B103" s="6" t="n">
        <v>2.047213</v>
      </c>
      <c r="C103" s="7" t="n">
        <f aca="false">2^B103</f>
        <v>4.13306771325464</v>
      </c>
      <c r="D103" s="8" t="s">
        <v>220</v>
      </c>
      <c r="E103" s="8" t="s">
        <v>221</v>
      </c>
      <c r="F103" s="9"/>
      <c r="G103" s="9"/>
      <c r="H103" s="9"/>
      <c r="I103" s="9"/>
    </row>
    <row r="104" customFormat="false" ht="15" hidden="false" customHeight="false" outlineLevel="0" collapsed="false">
      <c r="A104" s="5" t="s">
        <v>222</v>
      </c>
      <c r="B104" s="6" t="n">
        <v>2.0004172</v>
      </c>
      <c r="C104" s="7" t="n">
        <f aca="false">2^B104</f>
        <v>4.00115689128235</v>
      </c>
      <c r="D104" s="8" t="s">
        <v>223</v>
      </c>
      <c r="E104" s="8" t="s">
        <v>224</v>
      </c>
      <c r="G104" s="9"/>
      <c r="H104" s="9"/>
      <c r="I104" s="9"/>
    </row>
    <row r="105" customFormat="false" ht="30" hidden="false" customHeight="false" outlineLevel="0" collapsed="false">
      <c r="A105" s="5" t="s">
        <v>225</v>
      </c>
      <c r="B105" s="6" t="n">
        <v>1.9936117</v>
      </c>
      <c r="C105" s="7" t="n">
        <f aca="false">2^B105</f>
        <v>3.98232702858522</v>
      </c>
      <c r="D105" s="8" t="s">
        <v>226</v>
      </c>
      <c r="E105" s="8" t="s">
        <v>227</v>
      </c>
      <c r="F105" s="5"/>
      <c r="G105" s="9"/>
      <c r="H105" s="9"/>
      <c r="I105" s="9"/>
    </row>
    <row r="106" customFormat="false" ht="15" hidden="false" customHeight="false" outlineLevel="0" collapsed="false">
      <c r="A106" s="8" t="s">
        <v>59</v>
      </c>
      <c r="B106" s="6" t="n">
        <v>1.9797568</v>
      </c>
      <c r="C106" s="7" t="n">
        <f aca="false">2^B106</f>
        <v>3.9442658636435</v>
      </c>
      <c r="D106" s="8" t="s">
        <v>228</v>
      </c>
      <c r="E106" s="8" t="s">
        <v>229</v>
      </c>
      <c r="F106" s="9"/>
      <c r="G106" s="9"/>
      <c r="H106" s="9"/>
      <c r="I106" s="9"/>
    </row>
    <row r="107" customFormat="false" ht="30" hidden="false" customHeight="false" outlineLevel="0" collapsed="false">
      <c r="A107" s="5" t="s">
        <v>190</v>
      </c>
      <c r="B107" s="6" t="n">
        <v>1.9510335</v>
      </c>
      <c r="C107" s="7" t="n">
        <f aca="false">2^B107</f>
        <v>3.86651416934125</v>
      </c>
      <c r="D107" s="8" t="s">
        <v>230</v>
      </c>
      <c r="E107" s="8" t="s">
        <v>231</v>
      </c>
      <c r="F107" s="9"/>
      <c r="G107" s="9"/>
      <c r="H107" s="9"/>
      <c r="I107" s="9"/>
    </row>
    <row r="108" customFormat="false" ht="15" hidden="false" customHeight="false" outlineLevel="0" collapsed="false">
      <c r="A108" s="8" t="s">
        <v>59</v>
      </c>
      <c r="B108" s="6" t="n">
        <v>1.9405667</v>
      </c>
      <c r="C108" s="7" t="n">
        <f aca="false">2^B108</f>
        <v>3.83856399411575</v>
      </c>
      <c r="D108" s="8" t="s">
        <v>232</v>
      </c>
      <c r="E108" s="8" t="s">
        <v>233</v>
      </c>
      <c r="F108" s="9"/>
      <c r="G108" s="9"/>
      <c r="H108" s="9"/>
      <c r="I108" s="9"/>
    </row>
    <row r="109" customFormat="false" ht="15" hidden="false" customHeight="false" outlineLevel="0" collapsed="false">
      <c r="A109" s="8" t="s">
        <v>59</v>
      </c>
      <c r="B109" s="6" t="n">
        <v>1.9116405</v>
      </c>
      <c r="C109" s="7" t="n">
        <f aca="false">2^B109</f>
        <v>3.76236678255854</v>
      </c>
      <c r="D109" s="8" t="s">
        <v>234</v>
      </c>
      <c r="E109" s="8" t="s">
        <v>235</v>
      </c>
      <c r="F109" s="9"/>
      <c r="G109" s="9"/>
      <c r="H109" s="9"/>
      <c r="I109" s="9"/>
    </row>
    <row r="110" customFormat="false" ht="15" hidden="false" customHeight="false" outlineLevel="0" collapsed="false">
      <c r="A110" s="8" t="s">
        <v>50</v>
      </c>
      <c r="B110" s="6" t="n">
        <v>1.881156</v>
      </c>
      <c r="C110" s="7" t="n">
        <f aca="false">2^B110</f>
        <v>3.68370108942123</v>
      </c>
      <c r="D110" s="8" t="s">
        <v>236</v>
      </c>
      <c r="E110" s="8" t="s">
        <v>237</v>
      </c>
      <c r="F110" s="9"/>
      <c r="G110" s="9"/>
      <c r="H110" s="9"/>
      <c r="I110" s="9"/>
    </row>
    <row r="111" customFormat="false" ht="15" hidden="false" customHeight="false" outlineLevel="0" collapsed="false">
      <c r="A111" s="8" t="s">
        <v>50</v>
      </c>
      <c r="B111" s="6" t="n">
        <v>1.8466071</v>
      </c>
      <c r="C111" s="7" t="n">
        <f aca="false">2^B111</f>
        <v>3.59653364412625</v>
      </c>
      <c r="D111" s="8" t="s">
        <v>238</v>
      </c>
      <c r="E111" s="8" t="s">
        <v>239</v>
      </c>
      <c r="F111" s="9"/>
      <c r="G111" s="9"/>
      <c r="H111" s="9"/>
      <c r="I111" s="9"/>
    </row>
    <row r="112" customFormat="false" ht="15" hidden="false" customHeight="false" outlineLevel="0" collapsed="false">
      <c r="A112" s="8" t="s">
        <v>50</v>
      </c>
      <c r="B112" s="6" t="n">
        <v>1.8390224</v>
      </c>
      <c r="C112" s="7" t="n">
        <f aca="false">2^B112</f>
        <v>3.5776751554612</v>
      </c>
      <c r="D112" s="8" t="s">
        <v>240</v>
      </c>
      <c r="E112" s="8" t="s">
        <v>241</v>
      </c>
      <c r="F112" s="9"/>
      <c r="G112" s="9"/>
      <c r="H112" s="9"/>
      <c r="I112" s="9"/>
    </row>
    <row r="113" customFormat="false" ht="15" hidden="false" customHeight="false" outlineLevel="0" collapsed="false">
      <c r="A113" s="8" t="s">
        <v>59</v>
      </c>
      <c r="B113" s="6" t="n">
        <v>1.817065</v>
      </c>
      <c r="C113" s="7" t="n">
        <f aca="false">2^B113</f>
        <v>3.52363624883616</v>
      </c>
      <c r="D113" s="8" t="s">
        <v>242</v>
      </c>
      <c r="E113" s="8" t="s">
        <v>243</v>
      </c>
      <c r="F113" s="9"/>
      <c r="G113" s="9"/>
      <c r="H113" s="9"/>
      <c r="I113" s="9"/>
    </row>
    <row r="114" customFormat="false" ht="15" hidden="false" customHeight="false" outlineLevel="0" collapsed="false">
      <c r="A114" s="8" t="s">
        <v>59</v>
      </c>
      <c r="B114" s="6" t="n">
        <v>1.7963698</v>
      </c>
      <c r="C114" s="7" t="n">
        <f aca="false">2^B114</f>
        <v>3.47345113154109</v>
      </c>
      <c r="D114" s="8" t="s">
        <v>244</v>
      </c>
      <c r="E114" s="8" t="s">
        <v>245</v>
      </c>
      <c r="F114" s="9"/>
      <c r="G114" s="9"/>
      <c r="H114" s="9"/>
      <c r="I114" s="9"/>
    </row>
    <row r="115" customFormat="false" ht="15" hidden="false" customHeight="false" outlineLevel="0" collapsed="false">
      <c r="A115" s="8" t="s">
        <v>59</v>
      </c>
      <c r="B115" s="6" t="n">
        <v>1.7948041</v>
      </c>
      <c r="C115" s="7" t="n">
        <f aca="false">2^B115</f>
        <v>3.46968357684732</v>
      </c>
      <c r="D115" s="8" t="s">
        <v>246</v>
      </c>
      <c r="E115" s="8" t="s">
        <v>247</v>
      </c>
      <c r="F115" s="9"/>
      <c r="G115" s="9"/>
      <c r="H115" s="9"/>
      <c r="I115" s="9"/>
    </row>
    <row r="116" customFormat="false" ht="15" hidden="false" customHeight="false" outlineLevel="0" collapsed="false">
      <c r="A116" s="5" t="s">
        <v>248</v>
      </c>
      <c r="B116" s="6" t="n">
        <v>1.7881308</v>
      </c>
      <c r="C116" s="7" t="n">
        <f aca="false">2^B116</f>
        <v>3.45367134255768</v>
      </c>
      <c r="D116" s="8" t="s">
        <v>249</v>
      </c>
      <c r="E116" s="8" t="s">
        <v>250</v>
      </c>
      <c r="F116" s="9"/>
      <c r="G116" s="9"/>
      <c r="H116" s="9"/>
      <c r="I116" s="9"/>
    </row>
    <row r="117" customFormat="false" ht="15" hidden="false" customHeight="false" outlineLevel="0" collapsed="false">
      <c r="A117" s="8" t="s">
        <v>59</v>
      </c>
      <c r="B117" s="6" t="n">
        <v>1.7804298</v>
      </c>
      <c r="C117" s="7" t="n">
        <f aca="false">2^B117</f>
        <v>3.43528501508108</v>
      </c>
      <c r="D117" s="8" t="s">
        <v>251</v>
      </c>
      <c r="E117" s="8" t="s">
        <v>252</v>
      </c>
      <c r="F117" s="9"/>
      <c r="G117" s="9"/>
      <c r="H117" s="9"/>
      <c r="I117" s="9"/>
    </row>
    <row r="118" customFormat="false" ht="15" hidden="false" customHeight="false" outlineLevel="0" collapsed="false">
      <c r="A118" s="5" t="s">
        <v>253</v>
      </c>
      <c r="B118" s="6" t="n">
        <v>1.7670603</v>
      </c>
      <c r="C118" s="7" t="n">
        <f aca="false">2^B118</f>
        <v>3.40359717443846</v>
      </c>
      <c r="D118" s="8" t="s">
        <v>254</v>
      </c>
      <c r="E118" s="8" t="s">
        <v>255</v>
      </c>
      <c r="F118" s="9"/>
      <c r="G118" s="9"/>
      <c r="H118" s="9"/>
      <c r="I118" s="9"/>
    </row>
    <row r="119" customFormat="false" ht="15" hidden="false" customHeight="false" outlineLevel="0" collapsed="false">
      <c r="A119" s="8" t="s">
        <v>59</v>
      </c>
      <c r="B119" s="6" t="n">
        <v>1.7432961</v>
      </c>
      <c r="C119" s="7" t="n">
        <f aca="false">2^B119</f>
        <v>3.34799204505739</v>
      </c>
      <c r="D119" s="8" t="s">
        <v>256</v>
      </c>
      <c r="E119" s="8" t="s">
        <v>257</v>
      </c>
      <c r="F119" s="9"/>
      <c r="G119" s="9"/>
      <c r="H119" s="9"/>
      <c r="I119" s="9"/>
    </row>
    <row r="120" customFormat="false" ht="15" hidden="false" customHeight="false" outlineLevel="0" collapsed="false">
      <c r="A120" s="8" t="s">
        <v>59</v>
      </c>
      <c r="B120" s="6" t="n">
        <v>1.7405756</v>
      </c>
      <c r="C120" s="7" t="n">
        <f aca="false">2^B120</f>
        <v>3.34168466214789</v>
      </c>
      <c r="D120" s="8" t="s">
        <v>258</v>
      </c>
      <c r="E120" s="8" t="s">
        <v>259</v>
      </c>
      <c r="F120" s="9"/>
      <c r="G120" s="9"/>
      <c r="H120" s="9"/>
      <c r="I120" s="9"/>
    </row>
    <row r="121" customFormat="false" ht="15" hidden="false" customHeight="false" outlineLevel="0" collapsed="false">
      <c r="A121" s="8" t="s">
        <v>59</v>
      </c>
      <c r="B121" s="6" t="n">
        <v>1.7361689</v>
      </c>
      <c r="C121" s="7" t="n">
        <f aca="false">2^B121</f>
        <v>3.33149308711271</v>
      </c>
      <c r="D121" s="8" t="s">
        <v>260</v>
      </c>
      <c r="E121" s="8" t="s">
        <v>261</v>
      </c>
      <c r="F121" s="9"/>
      <c r="G121" s="9"/>
      <c r="H121" s="9"/>
      <c r="I121" s="9"/>
    </row>
    <row r="122" customFormat="false" ht="15" hidden="false" customHeight="false" outlineLevel="0" collapsed="false">
      <c r="A122" s="8" t="s">
        <v>50</v>
      </c>
      <c r="B122" s="6" t="n">
        <v>1.7349404</v>
      </c>
      <c r="C122" s="7" t="n">
        <f aca="false">2^B122</f>
        <v>3.32865742393494</v>
      </c>
      <c r="D122" s="8" t="s">
        <v>262</v>
      </c>
      <c r="E122" s="8" t="s">
        <v>263</v>
      </c>
      <c r="F122" s="9"/>
      <c r="G122" s="9"/>
      <c r="H122" s="9"/>
      <c r="I122" s="9"/>
    </row>
    <row r="123" customFormat="false" ht="15" hidden="false" customHeight="false" outlineLevel="0" collapsed="false">
      <c r="A123" s="8" t="s">
        <v>59</v>
      </c>
      <c r="B123" s="6" t="n">
        <v>1.6937273</v>
      </c>
      <c r="C123" s="7" t="n">
        <f aca="false">2^B123</f>
        <v>3.23491386823498</v>
      </c>
      <c r="D123" s="8" t="s">
        <v>264</v>
      </c>
      <c r="E123" s="8" t="s">
        <v>265</v>
      </c>
      <c r="F123" s="9"/>
      <c r="G123" s="9"/>
      <c r="H123" s="9"/>
      <c r="I123" s="9"/>
    </row>
    <row r="124" customFormat="false" ht="15" hidden="false" customHeight="false" outlineLevel="0" collapsed="false">
      <c r="A124" s="8" t="s">
        <v>59</v>
      </c>
      <c r="B124" s="6" t="n">
        <v>1.6765699</v>
      </c>
      <c r="C124" s="7" t="n">
        <f aca="false">2^B124</f>
        <v>3.19667017970755</v>
      </c>
      <c r="D124" s="8" t="s">
        <v>266</v>
      </c>
      <c r="E124" s="8" t="s">
        <v>267</v>
      </c>
      <c r="F124" s="9"/>
      <c r="G124" s="9"/>
      <c r="H124" s="9"/>
      <c r="I124" s="9"/>
    </row>
    <row r="125" customFormat="false" ht="15" hidden="false" customHeight="false" outlineLevel="0" collapsed="false">
      <c r="A125" s="8" t="s">
        <v>50</v>
      </c>
      <c r="B125" s="6" t="n">
        <v>1.6685585</v>
      </c>
      <c r="C125" s="7" t="n">
        <f aca="false">2^B125</f>
        <v>3.1789680128902</v>
      </c>
      <c r="D125" s="8" t="s">
        <v>262</v>
      </c>
      <c r="E125" s="8" t="s">
        <v>268</v>
      </c>
      <c r="F125" s="9"/>
      <c r="G125" s="9"/>
      <c r="H125" s="9"/>
      <c r="I125" s="9"/>
    </row>
    <row r="126" customFormat="false" ht="15" hidden="false" customHeight="false" outlineLevel="0" collapsed="false">
      <c r="A126" s="8" t="s">
        <v>59</v>
      </c>
      <c r="B126" s="6" t="n">
        <v>1.6677331</v>
      </c>
      <c r="C126" s="7" t="n">
        <f aca="false">2^B126</f>
        <v>3.17714977018251</v>
      </c>
      <c r="D126" s="8" t="s">
        <v>269</v>
      </c>
      <c r="E126" s="8" t="s">
        <v>270</v>
      </c>
      <c r="F126" s="9"/>
      <c r="G126" s="9"/>
      <c r="H126" s="9"/>
      <c r="I126" s="9"/>
    </row>
    <row r="127" customFormat="false" ht="15" hidden="false" customHeight="false" outlineLevel="0" collapsed="false">
      <c r="A127" s="8" t="s">
        <v>59</v>
      </c>
      <c r="B127" s="6" t="n">
        <v>1.6616504</v>
      </c>
      <c r="C127" s="7" t="n">
        <f aca="false">2^B127</f>
        <v>3.1637824506208</v>
      </c>
      <c r="D127" s="8" t="s">
        <v>271</v>
      </c>
      <c r="E127" s="8" t="s">
        <v>272</v>
      </c>
      <c r="F127" s="9"/>
      <c r="G127" s="9"/>
      <c r="H127" s="9"/>
      <c r="I127" s="9"/>
    </row>
    <row r="128" customFormat="false" ht="30" hidden="false" customHeight="false" outlineLevel="0" collapsed="false">
      <c r="A128" s="5" t="s">
        <v>273</v>
      </c>
      <c r="B128" s="6" t="n">
        <v>1.6525242</v>
      </c>
      <c r="C128" s="7" t="n">
        <f aca="false">2^B128</f>
        <v>3.14383216351803</v>
      </c>
      <c r="D128" s="8" t="s">
        <v>274</v>
      </c>
      <c r="E128" s="8" t="s">
        <v>275</v>
      </c>
      <c r="F128" s="9"/>
      <c r="G128" s="9"/>
      <c r="H128" s="9"/>
      <c r="I128" s="9"/>
    </row>
    <row r="129" customFormat="false" ht="30" hidden="false" customHeight="false" outlineLevel="0" collapsed="false">
      <c r="A129" s="5" t="s">
        <v>276</v>
      </c>
      <c r="B129" s="6" t="n">
        <v>1.6439137</v>
      </c>
      <c r="C129" s="7" t="n">
        <f aca="false">2^B129</f>
        <v>3.12512457451577</v>
      </c>
      <c r="D129" s="8" t="s">
        <v>277</v>
      </c>
      <c r="E129" s="8" t="s">
        <v>278</v>
      </c>
      <c r="F129" s="9"/>
      <c r="G129" s="9"/>
      <c r="H129" s="9"/>
      <c r="I129" s="9"/>
    </row>
    <row r="130" customFormat="false" ht="30" hidden="false" customHeight="false" outlineLevel="0" collapsed="false">
      <c r="A130" s="5" t="s">
        <v>279</v>
      </c>
      <c r="B130" s="6" t="n">
        <v>1.6307613</v>
      </c>
      <c r="C130" s="7" t="n">
        <f aca="false">2^B130</f>
        <v>3.09676369636437</v>
      </c>
      <c r="D130" s="8" t="s">
        <v>280</v>
      </c>
      <c r="E130" s="8" t="s">
        <v>281</v>
      </c>
      <c r="F130" s="5"/>
      <c r="G130" s="9"/>
      <c r="H130" s="9"/>
      <c r="I130" s="9"/>
    </row>
    <row r="131" customFormat="false" ht="15" hidden="false" customHeight="false" outlineLevel="0" collapsed="false">
      <c r="A131" s="8" t="s">
        <v>282</v>
      </c>
      <c r="B131" s="6" t="n">
        <v>1.6201665</v>
      </c>
      <c r="C131" s="7" t="n">
        <f aca="false">2^B131</f>
        <v>3.07410512151951</v>
      </c>
      <c r="D131" s="8" t="s">
        <v>283</v>
      </c>
      <c r="E131" s="8" t="s">
        <v>284</v>
      </c>
      <c r="G131" s="9"/>
      <c r="H131" s="9"/>
      <c r="I131" s="9"/>
    </row>
    <row r="132" customFormat="false" ht="15" hidden="false" customHeight="false" outlineLevel="0" collapsed="false">
      <c r="A132" s="8" t="s">
        <v>50</v>
      </c>
      <c r="B132" s="6" t="n">
        <v>1.619868</v>
      </c>
      <c r="C132" s="7" t="n">
        <f aca="false">2^B132</f>
        <v>3.07346914133697</v>
      </c>
      <c r="D132" s="8" t="s">
        <v>285</v>
      </c>
      <c r="E132" s="8" t="s">
        <v>286</v>
      </c>
      <c r="F132" s="9"/>
      <c r="G132" s="9"/>
      <c r="H132" s="9"/>
      <c r="I132" s="9"/>
    </row>
    <row r="133" customFormat="false" ht="15" hidden="false" customHeight="false" outlineLevel="0" collapsed="false">
      <c r="A133" s="8" t="s">
        <v>59</v>
      </c>
      <c r="B133" s="6" t="n">
        <v>1.6139936</v>
      </c>
      <c r="C133" s="7" t="n">
        <f aca="false">2^B133</f>
        <v>3.06097996067359</v>
      </c>
      <c r="D133" s="8" t="s">
        <v>287</v>
      </c>
      <c r="E133" s="8" t="s">
        <v>288</v>
      </c>
      <c r="F133" s="9"/>
      <c r="G133" s="9"/>
      <c r="H133" s="9"/>
      <c r="I133" s="9"/>
    </row>
    <row r="134" customFormat="false" ht="15" hidden="false" customHeight="false" outlineLevel="0" collapsed="false">
      <c r="A134" s="8" t="s">
        <v>59</v>
      </c>
      <c r="B134" s="6" t="n">
        <v>1.60806</v>
      </c>
      <c r="C134" s="7" t="n">
        <f aca="false">2^B134</f>
        <v>3.04841643811881</v>
      </c>
      <c r="D134" s="8" t="s">
        <v>289</v>
      </c>
      <c r="E134" s="8" t="s">
        <v>290</v>
      </c>
      <c r="F134" s="9"/>
      <c r="G134" s="9"/>
      <c r="H134" s="9"/>
      <c r="I134" s="9"/>
    </row>
    <row r="135" customFormat="false" ht="15" hidden="false" customHeight="false" outlineLevel="0" collapsed="false">
      <c r="A135" s="8" t="s">
        <v>291</v>
      </c>
      <c r="B135" s="6" t="n">
        <v>1.5922924</v>
      </c>
      <c r="C135" s="7" t="n">
        <f aca="false">2^B135</f>
        <v>3.01528088296923</v>
      </c>
      <c r="D135" s="8" t="s">
        <v>292</v>
      </c>
      <c r="E135" s="8" t="s">
        <v>293</v>
      </c>
      <c r="F135" s="9"/>
      <c r="G135" s="9"/>
      <c r="H135" s="9"/>
      <c r="I135" s="9"/>
    </row>
    <row r="136" customFormat="false" ht="30" hidden="false" customHeight="false" outlineLevel="0" collapsed="false">
      <c r="A136" s="5" t="s">
        <v>279</v>
      </c>
      <c r="B136" s="6" t="n">
        <v>1.5901346</v>
      </c>
      <c r="C136" s="7" t="n">
        <f aca="false">2^B136</f>
        <v>3.01077437977438</v>
      </c>
      <c r="D136" s="8" t="s">
        <v>294</v>
      </c>
      <c r="E136" s="8" t="s">
        <v>295</v>
      </c>
      <c r="F136" s="9"/>
      <c r="G136" s="9"/>
      <c r="H136" s="9"/>
      <c r="I136" s="9"/>
    </row>
    <row r="137" customFormat="false" ht="15" hidden="false" customHeight="false" outlineLevel="0" collapsed="false">
      <c r="A137" s="8" t="s">
        <v>59</v>
      </c>
      <c r="B137" s="6" t="n">
        <v>1.5880314</v>
      </c>
      <c r="C137" s="7" t="n">
        <f aca="false">2^B137</f>
        <v>3.00638838892561</v>
      </c>
      <c r="D137" s="8" t="s">
        <v>296</v>
      </c>
      <c r="E137" s="8" t="s">
        <v>297</v>
      </c>
      <c r="F137" s="9"/>
      <c r="G137" s="9"/>
      <c r="H137" s="9"/>
      <c r="I137" s="9"/>
    </row>
    <row r="138" customFormat="false" ht="15" hidden="false" customHeight="false" outlineLevel="0" collapsed="false">
      <c r="A138" s="8" t="s">
        <v>50</v>
      </c>
      <c r="B138" s="6" t="n">
        <v>1.5861709</v>
      </c>
      <c r="C138" s="7" t="n">
        <f aca="false">2^B138</f>
        <v>3.00251384831025</v>
      </c>
      <c r="D138" s="8" t="s">
        <v>298</v>
      </c>
      <c r="E138" s="8" t="s">
        <v>299</v>
      </c>
      <c r="F138" s="9"/>
      <c r="G138" s="9"/>
      <c r="H138" s="9"/>
      <c r="I138" s="9"/>
    </row>
    <row r="139" customFormat="false" ht="15" hidden="false" customHeight="false" outlineLevel="0" collapsed="false">
      <c r="A139" s="8" t="s">
        <v>59</v>
      </c>
      <c r="B139" s="6" t="n">
        <v>1.5830506</v>
      </c>
      <c r="C139" s="7" t="n">
        <f aca="false">2^B139</f>
        <v>2.99602694739978</v>
      </c>
      <c r="D139" s="8" t="s">
        <v>300</v>
      </c>
      <c r="E139" s="8" t="s">
        <v>301</v>
      </c>
      <c r="F139" s="9"/>
      <c r="G139" s="9"/>
      <c r="H139" s="9"/>
      <c r="I139" s="9"/>
    </row>
    <row r="140" customFormat="false" ht="15" hidden="false" customHeight="false" outlineLevel="0" collapsed="false">
      <c r="A140" s="8" t="s">
        <v>302</v>
      </c>
      <c r="B140" s="6" t="n">
        <v>1.5803698</v>
      </c>
      <c r="C140" s="7" t="n">
        <f aca="false">2^B140</f>
        <v>2.99046493243515</v>
      </c>
      <c r="D140" s="8" t="s">
        <v>303</v>
      </c>
      <c r="E140" s="8" t="s">
        <v>304</v>
      </c>
      <c r="F140" s="9"/>
      <c r="G140" s="9"/>
      <c r="H140" s="9"/>
      <c r="I140" s="9"/>
    </row>
    <row r="141" customFormat="false" ht="15" hidden="false" customHeight="false" outlineLevel="0" collapsed="false">
      <c r="A141" s="8" t="s">
        <v>50</v>
      </c>
      <c r="B141" s="6" t="n">
        <v>1.5795077</v>
      </c>
      <c r="C141" s="7" t="n">
        <f aca="false">2^B141</f>
        <v>2.98867847748999</v>
      </c>
      <c r="D141" s="8" t="s">
        <v>305</v>
      </c>
      <c r="E141" s="8" t="s">
        <v>306</v>
      </c>
      <c r="F141" s="9"/>
      <c r="G141" s="9"/>
      <c r="H141" s="9"/>
      <c r="I141" s="9"/>
    </row>
    <row r="142" customFormat="false" ht="15" hidden="false" customHeight="false" outlineLevel="0" collapsed="false">
      <c r="A142" s="8" t="s">
        <v>307</v>
      </c>
      <c r="B142" s="6" t="n">
        <v>1.5773052</v>
      </c>
      <c r="C142" s="7" t="n">
        <f aca="false">2^B142</f>
        <v>2.98411927262799</v>
      </c>
      <c r="D142" s="8" t="s">
        <v>308</v>
      </c>
      <c r="E142" s="8" t="s">
        <v>309</v>
      </c>
      <c r="F142" s="9"/>
      <c r="G142" s="9"/>
      <c r="H142" s="9"/>
      <c r="I142" s="9"/>
    </row>
    <row r="143" customFormat="false" ht="15" hidden="false" customHeight="false" outlineLevel="0" collapsed="false">
      <c r="A143" s="8" t="s">
        <v>50</v>
      </c>
      <c r="B143" s="6" t="n">
        <v>1.5737978</v>
      </c>
      <c r="C143" s="7" t="n">
        <f aca="false">2^B143</f>
        <v>2.9768732593278</v>
      </c>
      <c r="D143" s="8" t="s">
        <v>285</v>
      </c>
      <c r="E143" s="8" t="s">
        <v>310</v>
      </c>
      <c r="F143" s="9"/>
      <c r="G143" s="9"/>
      <c r="H143" s="9"/>
      <c r="I143" s="9"/>
    </row>
    <row r="144" customFormat="false" ht="15" hidden="false" customHeight="false" outlineLevel="0" collapsed="false">
      <c r="A144" s="8" t="s">
        <v>59</v>
      </c>
      <c r="B144" s="6" t="n">
        <v>1.5732578</v>
      </c>
      <c r="C144" s="7" t="n">
        <f aca="false">2^B144</f>
        <v>2.97575922572634</v>
      </c>
      <c r="D144" s="8" t="s">
        <v>311</v>
      </c>
      <c r="E144" s="8" t="s">
        <v>312</v>
      </c>
      <c r="F144" s="9"/>
      <c r="G144" s="9"/>
      <c r="H144" s="9"/>
      <c r="I144" s="9"/>
    </row>
    <row r="145" customFormat="false" ht="30" hidden="false" customHeight="false" outlineLevel="0" collapsed="false">
      <c r="A145" s="5" t="s">
        <v>313</v>
      </c>
      <c r="B145" s="6" t="n">
        <v>1.5707266</v>
      </c>
      <c r="C145" s="7" t="n">
        <f aca="false">2^B145</f>
        <v>2.97054285098012</v>
      </c>
      <c r="D145" s="8" t="s">
        <v>314</v>
      </c>
      <c r="E145" s="8" t="s">
        <v>315</v>
      </c>
      <c r="F145" s="9"/>
      <c r="G145" s="9"/>
      <c r="H145" s="9"/>
      <c r="I145" s="9"/>
    </row>
    <row r="146" customFormat="false" ht="15" hidden="false" customHeight="false" outlineLevel="0" collapsed="false">
      <c r="A146" s="8" t="s">
        <v>50</v>
      </c>
      <c r="B146" s="6" t="n">
        <v>1.5672141</v>
      </c>
      <c r="C146" s="7" t="n">
        <f aca="false">2^B146</f>
        <v>2.96331932833035</v>
      </c>
      <c r="D146" s="8" t="s">
        <v>316</v>
      </c>
      <c r="E146" s="8" t="s">
        <v>317</v>
      </c>
      <c r="F146" s="9"/>
      <c r="G146" s="9"/>
      <c r="H146" s="9"/>
      <c r="I146" s="9"/>
    </row>
    <row r="147" customFormat="false" ht="15" hidden="false" customHeight="false" outlineLevel="0" collapsed="false">
      <c r="A147" s="8" t="s">
        <v>50</v>
      </c>
      <c r="B147" s="6" t="n">
        <v>1.5611799</v>
      </c>
      <c r="C147" s="7" t="n">
        <f aca="false">2^B147</f>
        <v>2.95095086646872</v>
      </c>
      <c r="D147" s="8" t="s">
        <v>318</v>
      </c>
      <c r="E147" s="8" t="s">
        <v>319</v>
      </c>
      <c r="F147" s="9"/>
      <c r="G147" s="9"/>
      <c r="H147" s="9"/>
      <c r="I147" s="9"/>
    </row>
    <row r="148" customFormat="false" ht="30" hidden="false" customHeight="false" outlineLevel="0" collapsed="false">
      <c r="A148" s="5" t="s">
        <v>320</v>
      </c>
      <c r="B148" s="6" t="n">
        <v>1.5546784</v>
      </c>
      <c r="C148" s="7" t="n">
        <f aca="false">2^B148</f>
        <v>2.93768233677484</v>
      </c>
      <c r="D148" s="8" t="s">
        <v>321</v>
      </c>
      <c r="E148" s="8" t="s">
        <v>322</v>
      </c>
      <c r="F148" s="9"/>
      <c r="G148" s="9"/>
      <c r="H148" s="9"/>
      <c r="I148" s="9"/>
    </row>
    <row r="149" customFormat="false" ht="15" hidden="false" customHeight="false" outlineLevel="0" collapsed="false">
      <c r="A149" s="8" t="s">
        <v>323</v>
      </c>
      <c r="B149" s="6" t="n">
        <v>1.5529131</v>
      </c>
      <c r="C149" s="7" t="n">
        <f aca="false">2^B149</f>
        <v>2.93408994960012</v>
      </c>
      <c r="D149" s="8" t="s">
        <v>324</v>
      </c>
      <c r="E149" s="8" t="s">
        <v>325</v>
      </c>
      <c r="F149" s="9"/>
      <c r="G149" s="9"/>
      <c r="H149" s="9"/>
      <c r="I149" s="9"/>
    </row>
    <row r="150" customFormat="false" ht="30" hidden="false" customHeight="false" outlineLevel="0" collapsed="false">
      <c r="A150" s="5" t="s">
        <v>326</v>
      </c>
      <c r="B150" s="6" t="n">
        <v>1.5515838</v>
      </c>
      <c r="C150" s="7" t="n">
        <f aca="false">2^B150</f>
        <v>2.93138772262315</v>
      </c>
      <c r="D150" s="8" t="s">
        <v>327</v>
      </c>
      <c r="E150" s="8" t="s">
        <v>328</v>
      </c>
      <c r="F150" s="9"/>
      <c r="G150" s="9"/>
      <c r="H150" s="9"/>
      <c r="I150" s="9"/>
    </row>
    <row r="151" customFormat="false" ht="15" hidden="false" customHeight="false" outlineLevel="0" collapsed="false">
      <c r="A151" s="8" t="s">
        <v>59</v>
      </c>
      <c r="B151" s="6" t="n">
        <v>1.5497663</v>
      </c>
      <c r="C151" s="7" t="n">
        <f aca="false">2^B151</f>
        <v>2.9276971002271</v>
      </c>
      <c r="D151" s="8" t="s">
        <v>329</v>
      </c>
      <c r="E151" s="8" t="s">
        <v>330</v>
      </c>
      <c r="F151" s="9"/>
      <c r="G151" s="9"/>
      <c r="H151" s="9"/>
      <c r="I151" s="9"/>
    </row>
    <row r="152" customFormat="false" ht="30" hidden="false" customHeight="false" outlineLevel="0" collapsed="false">
      <c r="A152" s="5" t="s">
        <v>331</v>
      </c>
      <c r="B152" s="6" t="n">
        <v>1.546231</v>
      </c>
      <c r="C152" s="7" t="n">
        <f aca="false">2^B152</f>
        <v>2.92053161062967</v>
      </c>
      <c r="D152" s="8" t="s">
        <v>332</v>
      </c>
      <c r="E152" s="8" t="s">
        <v>333</v>
      </c>
      <c r="F152" s="9"/>
      <c r="G152" s="9"/>
      <c r="H152" s="9"/>
      <c r="I152" s="9"/>
    </row>
    <row r="153" customFormat="false" ht="15" hidden="false" customHeight="false" outlineLevel="0" collapsed="false">
      <c r="A153" s="8" t="s">
        <v>302</v>
      </c>
      <c r="B153" s="6" t="n">
        <v>1.5412691</v>
      </c>
      <c r="C153" s="7" t="n">
        <f aca="false">2^B153</f>
        <v>2.91050420107552</v>
      </c>
      <c r="D153" s="8" t="s">
        <v>303</v>
      </c>
      <c r="E153" s="8" t="s">
        <v>334</v>
      </c>
      <c r="F153" s="9"/>
      <c r="G153" s="9"/>
      <c r="H153" s="9"/>
      <c r="I153" s="9"/>
    </row>
    <row r="154" customFormat="false" ht="15" hidden="false" customHeight="false" outlineLevel="0" collapsed="false">
      <c r="A154" s="8" t="s">
        <v>59</v>
      </c>
      <c r="B154" s="6" t="n">
        <v>1.5390923</v>
      </c>
      <c r="C154" s="7" t="n">
        <f aca="false">2^B154</f>
        <v>2.90611601918867</v>
      </c>
      <c r="D154" s="8" t="s">
        <v>335</v>
      </c>
      <c r="E154" s="8" t="s">
        <v>336</v>
      </c>
      <c r="F154" s="9"/>
      <c r="G154" s="9"/>
      <c r="H154" s="9"/>
      <c r="I154" s="9"/>
    </row>
    <row r="155" customFormat="false" ht="15" hidden="false" customHeight="false" outlineLevel="0" collapsed="false">
      <c r="A155" s="8" t="s">
        <v>59</v>
      </c>
      <c r="B155" s="6" t="n">
        <v>1.5377667</v>
      </c>
      <c r="C155" s="7" t="n">
        <f aca="false">2^B155</f>
        <v>2.90344700183553</v>
      </c>
      <c r="D155" s="8" t="s">
        <v>337</v>
      </c>
      <c r="E155" s="8" t="s">
        <v>338</v>
      </c>
      <c r="F155" s="9"/>
      <c r="G155" s="9"/>
      <c r="H155" s="9"/>
      <c r="I155" s="9"/>
    </row>
    <row r="156" customFormat="false" ht="15" hidden="false" customHeight="false" outlineLevel="0" collapsed="false">
      <c r="A156" s="8" t="s">
        <v>59</v>
      </c>
      <c r="B156" s="6" t="n">
        <v>1.5280805</v>
      </c>
      <c r="C156" s="7" t="n">
        <f aca="false">2^B156</f>
        <v>2.88401866190794</v>
      </c>
      <c r="D156" s="8" t="s">
        <v>339</v>
      </c>
      <c r="E156" s="8" t="s">
        <v>340</v>
      </c>
      <c r="F156" s="9"/>
      <c r="G156" s="9"/>
      <c r="H156" s="9"/>
      <c r="I156" s="9"/>
    </row>
    <row r="157" customFormat="false" ht="15" hidden="false" customHeight="false" outlineLevel="0" collapsed="false">
      <c r="A157" s="8" t="s">
        <v>59</v>
      </c>
      <c r="B157" s="6" t="n">
        <v>1.5268258</v>
      </c>
      <c r="C157" s="7" t="n">
        <f aca="false">2^B157</f>
        <v>2.88151154498801</v>
      </c>
      <c r="D157" s="8" t="s">
        <v>341</v>
      </c>
      <c r="E157" s="8" t="s">
        <v>342</v>
      </c>
      <c r="F157" s="9"/>
      <c r="G157" s="9"/>
      <c r="H157" s="9"/>
      <c r="I157" s="9"/>
    </row>
    <row r="158" customFormat="false" ht="15" hidden="false" customHeight="false" outlineLevel="0" collapsed="false">
      <c r="A158" s="8" t="s">
        <v>59</v>
      </c>
      <c r="B158" s="6" t="n">
        <v>1.51187</v>
      </c>
      <c r="C158" s="7" t="n">
        <f aca="false">2^B158</f>
        <v>2.85179445042337</v>
      </c>
      <c r="D158" s="8" t="s">
        <v>343</v>
      </c>
      <c r="E158" s="8" t="s">
        <v>344</v>
      </c>
      <c r="F158" s="9"/>
      <c r="G158" s="9"/>
      <c r="H158" s="9"/>
      <c r="I158" s="9"/>
    </row>
    <row r="159" customFormat="false" ht="15" hidden="false" customHeight="false" outlineLevel="0" collapsed="false">
      <c r="A159" s="8" t="s">
        <v>50</v>
      </c>
      <c r="B159" s="6" t="n">
        <v>1.5114553</v>
      </c>
      <c r="C159" s="7" t="n">
        <f aca="false">2^B159</f>
        <v>2.85097482523048</v>
      </c>
      <c r="D159" s="8" t="s">
        <v>305</v>
      </c>
      <c r="E159" s="8" t="s">
        <v>345</v>
      </c>
      <c r="F159" s="9"/>
      <c r="G159" s="9"/>
      <c r="H159" s="9"/>
      <c r="I159" s="9"/>
    </row>
    <row r="160" customFormat="false" ht="15" hidden="false" customHeight="false" outlineLevel="0" collapsed="false">
      <c r="A160" s="8" t="s">
        <v>59</v>
      </c>
      <c r="B160" s="6" t="n">
        <v>1.5004694</v>
      </c>
      <c r="C160" s="7" t="n">
        <f aca="false">2^B160</f>
        <v>2.82934754081796</v>
      </c>
      <c r="D160" s="8" t="s">
        <v>346</v>
      </c>
      <c r="E160" s="8" t="s">
        <v>347</v>
      </c>
      <c r="F160" s="9"/>
      <c r="G160" s="9"/>
      <c r="H160" s="9"/>
      <c r="I160" s="9"/>
    </row>
    <row r="161" customFormat="false" ht="30" hidden="false" customHeight="false" outlineLevel="0" collapsed="false">
      <c r="A161" s="5" t="s">
        <v>348</v>
      </c>
      <c r="B161" s="6" t="n">
        <v>1.499875</v>
      </c>
      <c r="C161" s="7" t="n">
        <f aca="false">2^B161</f>
        <v>2.82818207082663</v>
      </c>
      <c r="D161" s="8" t="s">
        <v>349</v>
      </c>
      <c r="E161" s="8" t="s">
        <v>350</v>
      </c>
      <c r="F161" s="9"/>
      <c r="G161" s="9"/>
      <c r="H161" s="9"/>
      <c r="I161" s="9"/>
    </row>
    <row r="162" customFormat="false" ht="30" hidden="false" customHeight="false" outlineLevel="0" collapsed="false">
      <c r="A162" s="5" t="s">
        <v>351</v>
      </c>
      <c r="B162" s="6" t="n">
        <v>1.4975191</v>
      </c>
      <c r="C162" s="7" t="n">
        <f aca="false">2^B162</f>
        <v>2.82356745949774</v>
      </c>
      <c r="D162" s="8" t="s">
        <v>352</v>
      </c>
      <c r="E162" s="8" t="s">
        <v>353</v>
      </c>
      <c r="F162" s="9"/>
      <c r="G162" s="9"/>
      <c r="H162" s="9"/>
      <c r="I162" s="9"/>
    </row>
    <row r="163" customFormat="false" ht="15" hidden="false" customHeight="false" outlineLevel="0" collapsed="false">
      <c r="A163" s="8" t="s">
        <v>59</v>
      </c>
      <c r="B163" s="6" t="n">
        <v>1.4961267</v>
      </c>
      <c r="C163" s="7" t="n">
        <f aca="false">2^B163</f>
        <v>2.8208436415098</v>
      </c>
      <c r="D163" s="8" t="s">
        <v>354</v>
      </c>
      <c r="E163" s="8" t="s">
        <v>355</v>
      </c>
      <c r="F163" s="9"/>
      <c r="G163" s="9"/>
      <c r="H163" s="9"/>
      <c r="I163" s="9"/>
    </row>
    <row r="164" customFormat="false" ht="15" hidden="false" customHeight="false" outlineLevel="0" collapsed="false">
      <c r="A164" s="8" t="s">
        <v>59</v>
      </c>
      <c r="B164" s="6" t="n">
        <v>1.4843111</v>
      </c>
      <c r="C164" s="7" t="n">
        <f aca="false">2^B164</f>
        <v>2.79783542031244</v>
      </c>
      <c r="D164" s="8" t="s">
        <v>356</v>
      </c>
      <c r="E164" s="8" t="s">
        <v>357</v>
      </c>
      <c r="F164" s="9"/>
      <c r="G164" s="9"/>
      <c r="H164" s="9"/>
      <c r="I164" s="9"/>
    </row>
    <row r="165" customFormat="false" ht="15" hidden="false" customHeight="false" outlineLevel="0" collapsed="false">
      <c r="A165" s="5" t="s">
        <v>358</v>
      </c>
      <c r="B165" s="6" t="n">
        <v>1.4772662</v>
      </c>
      <c r="C165" s="7" t="n">
        <f aca="false">2^B165</f>
        <v>2.78420646629579</v>
      </c>
      <c r="D165" s="8" t="s">
        <v>359</v>
      </c>
      <c r="E165" s="8" t="s">
        <v>360</v>
      </c>
      <c r="F165" s="9"/>
      <c r="G165" s="9"/>
      <c r="H165" s="9"/>
      <c r="I165" s="9"/>
    </row>
    <row r="166" customFormat="false" ht="15" hidden="false" customHeight="false" outlineLevel="0" collapsed="false">
      <c r="A166" s="8" t="s">
        <v>59</v>
      </c>
      <c r="B166" s="6" t="n">
        <v>1.4667403</v>
      </c>
      <c r="C166" s="7" t="n">
        <f aca="false">2^B166</f>
        <v>2.7639668257126</v>
      </c>
      <c r="D166" s="8" t="s">
        <v>361</v>
      </c>
      <c r="E166" s="8" t="s">
        <v>362</v>
      </c>
      <c r="F166" s="9"/>
      <c r="G166" s="9"/>
      <c r="H166" s="9"/>
      <c r="I166" s="9"/>
    </row>
    <row r="167" customFormat="false" ht="15" hidden="false" customHeight="false" outlineLevel="0" collapsed="false">
      <c r="A167" s="5" t="s">
        <v>363</v>
      </c>
      <c r="B167" s="6" t="n">
        <v>1.464339</v>
      </c>
      <c r="C167" s="7" t="n">
        <f aca="false">2^B167</f>
        <v>2.75937015571113</v>
      </c>
      <c r="D167" s="8" t="s">
        <v>364</v>
      </c>
      <c r="E167" s="8" t="s">
        <v>365</v>
      </c>
      <c r="F167" s="9"/>
      <c r="G167" s="9"/>
      <c r="H167" s="9"/>
      <c r="I167" s="9"/>
    </row>
    <row r="168" customFormat="false" ht="15" hidden="false" customHeight="false" outlineLevel="0" collapsed="false">
      <c r="A168" s="8" t="s">
        <v>59</v>
      </c>
      <c r="B168" s="6" t="n">
        <v>1.4621086</v>
      </c>
      <c r="C168" s="7" t="n">
        <f aca="false">2^B168</f>
        <v>2.75510747783551</v>
      </c>
      <c r="D168" s="8" t="s">
        <v>366</v>
      </c>
      <c r="E168" s="8" t="s">
        <v>367</v>
      </c>
      <c r="F168" s="9"/>
      <c r="G168" s="9"/>
      <c r="H168" s="9"/>
      <c r="I168" s="9"/>
    </row>
    <row r="169" customFormat="false" ht="15" hidden="false" customHeight="false" outlineLevel="0" collapsed="false">
      <c r="A169" s="8" t="s">
        <v>59</v>
      </c>
      <c r="B169" s="6" t="n">
        <v>1.4604298</v>
      </c>
      <c r="C169" s="7" t="n">
        <f aca="false">2^B169</f>
        <v>2.75190334651647</v>
      </c>
      <c r="D169" s="8" t="s">
        <v>368</v>
      </c>
      <c r="E169" s="8" t="s">
        <v>369</v>
      </c>
      <c r="F169" s="9"/>
      <c r="G169" s="9"/>
      <c r="H169" s="9"/>
      <c r="I169" s="9"/>
    </row>
    <row r="170" customFormat="false" ht="15" hidden="false" customHeight="false" outlineLevel="0" collapsed="false">
      <c r="A170" s="8" t="s">
        <v>59</v>
      </c>
      <c r="B170" s="6" t="n">
        <v>1.4602624</v>
      </c>
      <c r="C170" s="7" t="n">
        <f aca="false">2^B170</f>
        <v>2.75158405388577</v>
      </c>
      <c r="D170" s="8" t="s">
        <v>370</v>
      </c>
      <c r="E170" s="8" t="s">
        <v>371</v>
      </c>
      <c r="F170" s="9"/>
      <c r="G170" s="9"/>
      <c r="H170" s="9"/>
      <c r="I170" s="9"/>
    </row>
    <row r="171" customFormat="false" ht="15" hidden="false" customHeight="false" outlineLevel="0" collapsed="false">
      <c r="A171" s="5" t="s">
        <v>372</v>
      </c>
      <c r="B171" s="6" t="n">
        <v>1.4578232</v>
      </c>
      <c r="C171" s="7" t="n">
        <f aca="false">2^B171</f>
        <v>2.74693581358352</v>
      </c>
      <c r="D171" s="8" t="s">
        <v>373</v>
      </c>
      <c r="E171" s="8" t="s">
        <v>374</v>
      </c>
      <c r="F171" s="9"/>
      <c r="G171" s="9"/>
      <c r="H171" s="9"/>
      <c r="I171" s="9"/>
    </row>
    <row r="172" customFormat="false" ht="30" hidden="false" customHeight="false" outlineLevel="0" collapsed="false">
      <c r="A172" s="5" t="s">
        <v>375</v>
      </c>
      <c r="B172" s="6" t="n">
        <v>1.4562842</v>
      </c>
      <c r="C172" s="7" t="n">
        <f aca="false">2^B172</f>
        <v>2.74400707256033</v>
      </c>
      <c r="D172" s="8" t="s">
        <v>376</v>
      </c>
      <c r="E172" s="8" t="s">
        <v>377</v>
      </c>
      <c r="F172" s="9"/>
      <c r="G172" s="9"/>
      <c r="H172" s="9"/>
      <c r="I172" s="9"/>
    </row>
    <row r="173" customFormat="false" ht="15" hidden="false" customHeight="false" outlineLevel="0" collapsed="false">
      <c r="A173" s="5" t="s">
        <v>378</v>
      </c>
      <c r="B173" s="6" t="n">
        <v>1.4535544</v>
      </c>
      <c r="C173" s="7" t="n">
        <f aca="false">2^B173</f>
        <v>2.73881989988014</v>
      </c>
      <c r="D173" s="8" t="s">
        <v>379</v>
      </c>
      <c r="E173" s="8" t="s">
        <v>380</v>
      </c>
      <c r="F173" s="9"/>
      <c r="G173" s="9"/>
      <c r="H173" s="9"/>
      <c r="I173" s="9"/>
    </row>
    <row r="174" customFormat="false" ht="15" hidden="false" customHeight="false" outlineLevel="0" collapsed="false">
      <c r="A174" s="8" t="s">
        <v>50</v>
      </c>
      <c r="B174" s="6" t="n">
        <v>1.4509772</v>
      </c>
      <c r="C174" s="7" t="n">
        <f aca="false">2^B174</f>
        <v>2.73393169715352</v>
      </c>
      <c r="D174" s="8" t="s">
        <v>381</v>
      </c>
      <c r="E174" s="8" t="s">
        <v>382</v>
      </c>
      <c r="F174" s="9"/>
      <c r="G174" s="9"/>
      <c r="H174" s="9"/>
      <c r="I174" s="9"/>
    </row>
    <row r="175" customFormat="false" ht="15" hidden="false" customHeight="false" outlineLevel="0" collapsed="false">
      <c r="A175" s="8" t="s">
        <v>59</v>
      </c>
      <c r="B175" s="6" t="n">
        <v>1.4457531</v>
      </c>
      <c r="C175" s="7" t="n">
        <f aca="false">2^B175</f>
        <v>2.72404984083983</v>
      </c>
      <c r="D175" s="8" t="s">
        <v>383</v>
      </c>
      <c r="E175" s="8" t="s">
        <v>384</v>
      </c>
      <c r="F175" s="9"/>
      <c r="G175" s="9"/>
      <c r="H175" s="9"/>
      <c r="I175" s="9"/>
    </row>
    <row r="176" customFormat="false" ht="15" hidden="false" customHeight="false" outlineLevel="0" collapsed="false">
      <c r="A176" s="8" t="s">
        <v>323</v>
      </c>
      <c r="B176" s="6" t="n">
        <v>1.4434588</v>
      </c>
      <c r="C176" s="7" t="n">
        <f aca="false">2^B176</f>
        <v>2.7197212609762</v>
      </c>
      <c r="D176" s="8" t="s">
        <v>385</v>
      </c>
      <c r="E176" s="8" t="s">
        <v>386</v>
      </c>
      <c r="F176" s="9"/>
      <c r="G176" s="9"/>
      <c r="H176" s="9"/>
      <c r="I176" s="9"/>
    </row>
    <row r="177" customFormat="false" ht="15" hidden="false" customHeight="false" outlineLevel="0" collapsed="false">
      <c r="A177" s="5" t="s">
        <v>387</v>
      </c>
      <c r="B177" s="6" t="n">
        <v>1.441084</v>
      </c>
      <c r="C177" s="7" t="n">
        <f aca="false">2^B177</f>
        <v>2.71524804874613</v>
      </c>
      <c r="D177" s="8" t="s">
        <v>388</v>
      </c>
      <c r="E177" s="8" t="s">
        <v>389</v>
      </c>
      <c r="F177" s="9"/>
      <c r="G177" s="9"/>
      <c r="H177" s="9"/>
      <c r="I177" s="9"/>
    </row>
    <row r="178" customFormat="false" ht="30" hidden="false" customHeight="false" outlineLevel="0" collapsed="false">
      <c r="A178" s="5" t="s">
        <v>390</v>
      </c>
      <c r="B178" s="6" t="n">
        <v>1.430378</v>
      </c>
      <c r="C178" s="7" t="n">
        <f aca="false">2^B178</f>
        <v>2.69517322257921</v>
      </c>
      <c r="D178" s="8" t="s">
        <v>391</v>
      </c>
      <c r="E178" s="8" t="s">
        <v>392</v>
      </c>
      <c r="F178" s="9"/>
      <c r="G178" s="9"/>
      <c r="H178" s="9"/>
      <c r="I178" s="9"/>
    </row>
    <row r="179" customFormat="false" ht="15" hidden="false" customHeight="false" outlineLevel="0" collapsed="false">
      <c r="A179" s="8" t="s">
        <v>59</v>
      </c>
      <c r="B179" s="6" t="n">
        <v>1.4281235</v>
      </c>
      <c r="C179" s="7" t="n">
        <f aca="false">2^B179</f>
        <v>2.69096476366216</v>
      </c>
      <c r="D179" s="8" t="s">
        <v>393</v>
      </c>
      <c r="E179" s="8" t="s">
        <v>394</v>
      </c>
      <c r="F179" s="9"/>
      <c r="G179" s="9"/>
      <c r="H179" s="9"/>
      <c r="I179" s="9"/>
    </row>
    <row r="180" customFormat="false" ht="15" hidden="false" customHeight="false" outlineLevel="0" collapsed="false">
      <c r="A180" s="8" t="s">
        <v>50</v>
      </c>
      <c r="B180" s="6" t="n">
        <v>1.4235371</v>
      </c>
      <c r="C180" s="7" t="n">
        <f aca="false">2^B180</f>
        <v>2.68242363504597</v>
      </c>
      <c r="D180" s="8" t="s">
        <v>395</v>
      </c>
      <c r="E180" s="8" t="s">
        <v>396</v>
      </c>
      <c r="F180" s="9"/>
      <c r="G180" s="9"/>
      <c r="H180" s="9"/>
      <c r="I180" s="9"/>
    </row>
    <row r="181" customFormat="false" ht="15" hidden="false" customHeight="false" outlineLevel="0" collapsed="false">
      <c r="A181" s="8" t="s">
        <v>175</v>
      </c>
      <c r="B181" s="6" t="n">
        <v>1.4232634</v>
      </c>
      <c r="C181" s="7" t="n">
        <f aca="false">2^B181</f>
        <v>2.68191478896949</v>
      </c>
      <c r="D181" s="8" t="s">
        <v>397</v>
      </c>
      <c r="E181" s="8" t="s">
        <v>398</v>
      </c>
      <c r="F181" s="9"/>
      <c r="G181" s="9"/>
      <c r="H181" s="9"/>
      <c r="I181" s="9"/>
    </row>
    <row r="182" customFormat="false" ht="15" hidden="false" customHeight="false" outlineLevel="0" collapsed="false">
      <c r="A182" s="8" t="s">
        <v>399</v>
      </c>
      <c r="B182" s="6" t="n">
        <v>1.4225259</v>
      </c>
      <c r="C182" s="7" t="n">
        <f aca="false">2^B182</f>
        <v>2.68054415509572</v>
      </c>
      <c r="D182" s="8" t="s">
        <v>400</v>
      </c>
      <c r="E182" s="8" t="s">
        <v>401</v>
      </c>
      <c r="F182" s="9"/>
      <c r="G182" s="9"/>
      <c r="H182" s="9"/>
      <c r="I182" s="9"/>
    </row>
    <row r="183" customFormat="false" ht="15" hidden="false" customHeight="false" outlineLevel="0" collapsed="false">
      <c r="A183" s="8" t="s">
        <v>402</v>
      </c>
      <c r="B183" s="6" t="n">
        <v>1.4224274</v>
      </c>
      <c r="C183" s="7" t="n">
        <f aca="false">2^B183</f>
        <v>2.68036114719831</v>
      </c>
      <c r="D183" s="8" t="s">
        <v>403</v>
      </c>
      <c r="E183" s="8" t="s">
        <v>404</v>
      </c>
      <c r="F183" s="9"/>
      <c r="G183" s="9"/>
      <c r="H183" s="9"/>
      <c r="I183" s="9"/>
    </row>
    <row r="184" customFormat="false" ht="15" hidden="false" customHeight="false" outlineLevel="0" collapsed="false">
      <c r="A184" s="8" t="s">
        <v>59</v>
      </c>
      <c r="B184" s="6" t="n">
        <v>1.4176983</v>
      </c>
      <c r="C184" s="7" t="n">
        <f aca="false">2^B184</f>
        <v>2.67158940889101</v>
      </c>
      <c r="D184" s="8" t="s">
        <v>405</v>
      </c>
      <c r="E184" s="8" t="s">
        <v>406</v>
      </c>
      <c r="F184" s="9"/>
      <c r="G184" s="9"/>
      <c r="H184" s="9"/>
      <c r="I184" s="9"/>
    </row>
    <row r="185" customFormat="false" ht="15" hidden="false" customHeight="false" outlineLevel="0" collapsed="false">
      <c r="A185" s="5" t="s">
        <v>407</v>
      </c>
      <c r="B185" s="6" t="n">
        <v>1.4168708</v>
      </c>
      <c r="C185" s="7" t="n">
        <f aca="false">2^B185</f>
        <v>2.67005747991294</v>
      </c>
      <c r="D185" s="8" t="s">
        <v>408</v>
      </c>
      <c r="E185" s="8" t="s">
        <v>409</v>
      </c>
      <c r="F185" s="9"/>
      <c r="G185" s="9"/>
      <c r="H185" s="9"/>
      <c r="I185" s="9"/>
    </row>
    <row r="186" customFormat="false" ht="15" hidden="false" customHeight="false" outlineLevel="0" collapsed="false">
      <c r="A186" s="5" t="s">
        <v>410</v>
      </c>
      <c r="B186" s="6" t="n">
        <v>1.4124315</v>
      </c>
      <c r="C186" s="7" t="n">
        <f aca="false">2^B186</f>
        <v>2.66185410506523</v>
      </c>
      <c r="D186" s="8" t="s">
        <v>373</v>
      </c>
      <c r="E186" s="8" t="s">
        <v>411</v>
      </c>
      <c r="F186" s="9"/>
      <c r="G186" s="9"/>
      <c r="H186" s="9"/>
      <c r="I186" s="9"/>
    </row>
    <row r="187" customFormat="false" ht="15" hidden="false" customHeight="false" outlineLevel="0" collapsed="false">
      <c r="A187" s="8" t="s">
        <v>50</v>
      </c>
      <c r="B187" s="6" t="n">
        <v>1.411431</v>
      </c>
      <c r="C187" s="7" t="n">
        <f aca="false">2^B187</f>
        <v>2.66000876580849</v>
      </c>
      <c r="D187" s="8" t="s">
        <v>412</v>
      </c>
      <c r="E187" s="8" t="s">
        <v>413</v>
      </c>
      <c r="F187" s="9"/>
      <c r="G187" s="9"/>
      <c r="H187" s="9"/>
      <c r="I187" s="9"/>
    </row>
    <row r="188" customFormat="false" ht="15" hidden="false" customHeight="false" outlineLevel="0" collapsed="false">
      <c r="A188" s="8" t="s">
        <v>59</v>
      </c>
      <c r="B188" s="6" t="n">
        <v>1.4103501</v>
      </c>
      <c r="C188" s="7" t="n">
        <f aca="false">2^B188</f>
        <v>2.65801657301759</v>
      </c>
      <c r="D188" s="8" t="s">
        <v>414</v>
      </c>
      <c r="E188" s="8" t="s">
        <v>415</v>
      </c>
      <c r="F188" s="9"/>
      <c r="G188" s="9"/>
      <c r="H188" s="9"/>
      <c r="I188" s="9"/>
    </row>
    <row r="189" customFormat="false" ht="15" hidden="false" customHeight="false" outlineLevel="0" collapsed="false">
      <c r="A189" s="8" t="s">
        <v>59</v>
      </c>
      <c r="B189" s="6" t="n">
        <v>1.4099417</v>
      </c>
      <c r="C189" s="7" t="n">
        <f aca="false">2^B189</f>
        <v>2.65726424469805</v>
      </c>
      <c r="D189" s="8" t="s">
        <v>416</v>
      </c>
      <c r="E189" s="8" t="s">
        <v>417</v>
      </c>
      <c r="F189" s="9"/>
      <c r="G189" s="9"/>
      <c r="H189" s="9"/>
      <c r="I189" s="9"/>
    </row>
    <row r="190" customFormat="false" ht="15" hidden="false" customHeight="false" outlineLevel="0" collapsed="false">
      <c r="A190" s="8" t="s">
        <v>418</v>
      </c>
      <c r="B190" s="6" t="n">
        <v>1.4097351</v>
      </c>
      <c r="C190" s="7" t="n">
        <f aca="false">2^B190</f>
        <v>2.65688374052331</v>
      </c>
      <c r="D190" s="8" t="s">
        <v>419</v>
      </c>
      <c r="E190" s="8" t="s">
        <v>420</v>
      </c>
      <c r="F190" s="9"/>
      <c r="G190" s="9"/>
      <c r="H190" s="9"/>
      <c r="I190" s="9"/>
    </row>
    <row r="191" customFormat="false" ht="30" hidden="false" customHeight="false" outlineLevel="0" collapsed="false">
      <c r="A191" s="5" t="s">
        <v>421</v>
      </c>
      <c r="B191" s="6" t="n">
        <v>1.4083074</v>
      </c>
      <c r="C191" s="7" t="n">
        <f aca="false">2^B191</f>
        <v>2.65425577236344</v>
      </c>
      <c r="D191" s="8" t="s">
        <v>422</v>
      </c>
      <c r="E191" s="8" t="s">
        <v>423</v>
      </c>
      <c r="F191" s="9"/>
      <c r="G191" s="9"/>
      <c r="H191" s="9"/>
      <c r="I191" s="9"/>
    </row>
    <row r="192" customFormat="false" ht="15" hidden="false" customHeight="false" outlineLevel="0" collapsed="false">
      <c r="A192" s="8" t="s">
        <v>59</v>
      </c>
      <c r="B192" s="6" t="n">
        <v>1.4059057</v>
      </c>
      <c r="C192" s="7" t="n">
        <f aca="false">2^B192</f>
        <v>2.64984082481928</v>
      </c>
      <c r="D192" s="8" t="s">
        <v>424</v>
      </c>
      <c r="E192" s="8" t="s">
        <v>425</v>
      </c>
      <c r="F192" s="9"/>
      <c r="G192" s="9"/>
      <c r="H192" s="9"/>
      <c r="I192" s="9"/>
    </row>
    <row r="193" customFormat="false" ht="15" hidden="false" customHeight="false" outlineLevel="0" collapsed="false">
      <c r="A193" s="8" t="s">
        <v>426</v>
      </c>
      <c r="B193" s="6" t="n">
        <v>1.4052603</v>
      </c>
      <c r="C193" s="7" t="n">
        <f aca="false">2^B193</f>
        <v>2.64865566458779</v>
      </c>
      <c r="D193" s="8" t="s">
        <v>427</v>
      </c>
      <c r="E193" s="8" t="s">
        <v>428</v>
      </c>
      <c r="F193" s="9"/>
      <c r="G193" s="9"/>
      <c r="H193" s="9"/>
      <c r="I193" s="9"/>
    </row>
    <row r="194" customFormat="false" ht="15" hidden="false" customHeight="false" outlineLevel="0" collapsed="false">
      <c r="A194" s="8" t="s">
        <v>59</v>
      </c>
      <c r="B194" s="6" t="n">
        <v>1.4043684</v>
      </c>
      <c r="C194" s="7" t="n">
        <f aca="false">2^B194</f>
        <v>2.64701872410385</v>
      </c>
      <c r="D194" s="8" t="s">
        <v>429</v>
      </c>
      <c r="E194" s="8" t="s">
        <v>430</v>
      </c>
      <c r="F194" s="9"/>
      <c r="G194" s="9"/>
      <c r="H194" s="9"/>
      <c r="I194" s="9"/>
    </row>
    <row r="195" customFormat="false" ht="15" hidden="false" customHeight="false" outlineLevel="0" collapsed="false">
      <c r="A195" s="8" t="s">
        <v>59</v>
      </c>
      <c r="B195" s="6" t="n">
        <v>1.3991326</v>
      </c>
      <c r="C195" s="7" t="n">
        <f aca="false">2^B195</f>
        <v>2.63742962747327</v>
      </c>
      <c r="D195" s="8" t="s">
        <v>431</v>
      </c>
      <c r="E195" s="8" t="s">
        <v>432</v>
      </c>
      <c r="F195" s="9"/>
      <c r="G195" s="9"/>
      <c r="H195" s="9"/>
      <c r="I195" s="9"/>
    </row>
    <row r="196" customFormat="false" ht="15" hidden="false" customHeight="false" outlineLevel="0" collapsed="false">
      <c r="A196" s="8" t="s">
        <v>433</v>
      </c>
      <c r="B196" s="6" t="n">
        <v>1.3989639</v>
      </c>
      <c r="C196" s="7" t="n">
        <f aca="false">2^B196</f>
        <v>2.63712124049432</v>
      </c>
      <c r="D196" s="8" t="s">
        <v>434</v>
      </c>
      <c r="E196" s="8" t="s">
        <v>435</v>
      </c>
      <c r="F196" s="9"/>
      <c r="G196" s="9"/>
      <c r="H196" s="9"/>
      <c r="I196" s="9"/>
    </row>
    <row r="197" customFormat="false" ht="15" hidden="false" customHeight="false" outlineLevel="0" collapsed="false">
      <c r="A197" s="8" t="s">
        <v>418</v>
      </c>
      <c r="B197" s="6" t="n">
        <v>1.3942446</v>
      </c>
      <c r="C197" s="7" t="n">
        <f aca="false">2^B197</f>
        <v>2.62850886390458</v>
      </c>
      <c r="D197" s="8" t="s">
        <v>436</v>
      </c>
      <c r="E197" s="8" t="s">
        <v>437</v>
      </c>
      <c r="F197" s="9"/>
      <c r="G197" s="9"/>
      <c r="H197" s="9"/>
      <c r="I197" s="9"/>
    </row>
    <row r="198" customFormat="false" ht="15" hidden="false" customHeight="false" outlineLevel="0" collapsed="false">
      <c r="A198" s="8" t="s">
        <v>59</v>
      </c>
      <c r="B198" s="6" t="n">
        <v>1.3864648</v>
      </c>
      <c r="C198" s="7" t="n">
        <f aca="false">2^B198</f>
        <v>2.61437265713225</v>
      </c>
      <c r="D198" s="8" t="s">
        <v>438</v>
      </c>
      <c r="E198" s="8" t="s">
        <v>439</v>
      </c>
      <c r="F198" s="9"/>
      <c r="G198" s="9"/>
      <c r="H198" s="9"/>
      <c r="I198" s="9"/>
    </row>
    <row r="199" customFormat="false" ht="15" hidden="false" customHeight="false" outlineLevel="0" collapsed="false">
      <c r="A199" s="8" t="s">
        <v>418</v>
      </c>
      <c r="B199" s="6" t="n">
        <v>1.3819864</v>
      </c>
      <c r="C199" s="7" t="n">
        <f aca="false">2^B199</f>
        <v>2.60626972982298</v>
      </c>
      <c r="D199" s="8" t="s">
        <v>440</v>
      </c>
      <c r="E199" s="8" t="s">
        <v>441</v>
      </c>
      <c r="F199" s="9"/>
      <c r="G199" s="9"/>
      <c r="H199" s="9"/>
      <c r="I199" s="9"/>
    </row>
    <row r="200" customFormat="false" ht="15" hidden="false" customHeight="false" outlineLevel="0" collapsed="false">
      <c r="A200" s="5" t="s">
        <v>442</v>
      </c>
      <c r="B200" s="6" t="n">
        <v>1.3808581</v>
      </c>
      <c r="C200" s="7" t="n">
        <f aca="false">2^B200</f>
        <v>2.60423222054891</v>
      </c>
      <c r="D200" s="8" t="s">
        <v>443</v>
      </c>
      <c r="E200" s="8" t="s">
        <v>444</v>
      </c>
      <c r="F200" s="9"/>
      <c r="G200" s="9"/>
      <c r="H200" s="9"/>
      <c r="I200" s="9"/>
    </row>
    <row r="201" customFormat="false" ht="15" hidden="false" customHeight="false" outlineLevel="0" collapsed="false">
      <c r="A201" s="8" t="s">
        <v>59</v>
      </c>
      <c r="B201" s="6" t="n">
        <v>1.3778675</v>
      </c>
      <c r="C201" s="7" t="n">
        <f aca="false">2^B201</f>
        <v>2.59883943133525</v>
      </c>
      <c r="D201" s="8" t="s">
        <v>445</v>
      </c>
      <c r="E201" s="8" t="s">
        <v>446</v>
      </c>
      <c r="F201" s="9"/>
      <c r="G201" s="9"/>
      <c r="H201" s="9"/>
      <c r="I201" s="9"/>
    </row>
    <row r="202" customFormat="false" ht="15" hidden="false" customHeight="false" outlineLevel="0" collapsed="false">
      <c r="A202" s="8" t="s">
        <v>59</v>
      </c>
      <c r="B202" s="6" t="n">
        <v>1.3758489</v>
      </c>
      <c r="C202" s="7" t="n">
        <f aca="false">2^B202</f>
        <v>2.59520571197024</v>
      </c>
      <c r="D202" s="8" t="s">
        <v>447</v>
      </c>
      <c r="E202" s="8" t="s">
        <v>448</v>
      </c>
      <c r="F202" s="9"/>
      <c r="G202" s="9"/>
      <c r="H202" s="9"/>
      <c r="I202" s="9"/>
    </row>
    <row r="203" customFormat="false" ht="15" hidden="false" customHeight="false" outlineLevel="0" collapsed="false">
      <c r="A203" s="8" t="s">
        <v>59</v>
      </c>
      <c r="B203" s="6" t="n">
        <v>1.3740913</v>
      </c>
      <c r="C203" s="7" t="n">
        <f aca="false">2^B203</f>
        <v>2.59204596158799</v>
      </c>
      <c r="D203" s="8" t="s">
        <v>449</v>
      </c>
      <c r="E203" s="8" t="s">
        <v>450</v>
      </c>
      <c r="F203" s="9"/>
      <c r="G203" s="9"/>
      <c r="H203" s="9"/>
      <c r="I203" s="9"/>
    </row>
    <row r="204" customFormat="false" ht="30" hidden="false" customHeight="false" outlineLevel="0" collapsed="false">
      <c r="A204" s="5" t="s">
        <v>451</v>
      </c>
      <c r="B204" s="6" t="n">
        <v>1.3714641</v>
      </c>
      <c r="C204" s="7" t="n">
        <f aca="false">2^B204</f>
        <v>2.58733004710017</v>
      </c>
      <c r="D204" s="8" t="s">
        <v>452</v>
      </c>
      <c r="E204" s="8" t="s">
        <v>453</v>
      </c>
      <c r="F204" s="9"/>
      <c r="G204" s="9"/>
      <c r="H204" s="9"/>
      <c r="I204" s="9"/>
    </row>
    <row r="205" customFormat="false" ht="15" hidden="false" customHeight="false" outlineLevel="0" collapsed="false">
      <c r="A205" s="8" t="s">
        <v>59</v>
      </c>
      <c r="B205" s="6" t="n">
        <v>1.3696933</v>
      </c>
      <c r="C205" s="7" t="n">
        <f aca="false">2^B205</f>
        <v>2.58415624164896</v>
      </c>
      <c r="D205" s="8" t="s">
        <v>454</v>
      </c>
      <c r="E205" s="8" t="s">
        <v>455</v>
      </c>
      <c r="F205" s="9"/>
      <c r="G205" s="9"/>
      <c r="H205" s="9"/>
      <c r="I205" s="9"/>
    </row>
    <row r="206" customFormat="false" ht="30" hidden="false" customHeight="false" outlineLevel="0" collapsed="false">
      <c r="A206" s="5" t="s">
        <v>456</v>
      </c>
      <c r="B206" s="6" t="n">
        <v>1.3539</v>
      </c>
      <c r="C206" s="7" t="n">
        <f aca="false">2^B206</f>
        <v>2.55602155035261</v>
      </c>
      <c r="D206" s="8" t="s">
        <v>457</v>
      </c>
      <c r="E206" s="8" t="s">
        <v>458</v>
      </c>
      <c r="F206" s="9"/>
      <c r="G206" s="9"/>
      <c r="H206" s="9"/>
      <c r="I206" s="9"/>
    </row>
    <row r="207" customFormat="false" ht="15" hidden="false" customHeight="false" outlineLevel="0" collapsed="false">
      <c r="A207" s="8" t="s">
        <v>59</v>
      </c>
      <c r="B207" s="6" t="n">
        <v>1.3520737</v>
      </c>
      <c r="C207" s="7" t="n">
        <f aca="false">2^B207</f>
        <v>2.55278794336431</v>
      </c>
      <c r="D207" s="8" t="s">
        <v>459</v>
      </c>
      <c r="E207" s="8" t="s">
        <v>460</v>
      </c>
      <c r="F207" s="9"/>
      <c r="G207" s="9"/>
      <c r="H207" s="9"/>
      <c r="I207" s="9"/>
    </row>
    <row r="208" customFormat="false" ht="15" hidden="false" customHeight="false" outlineLevel="0" collapsed="false">
      <c r="A208" s="5" t="s">
        <v>407</v>
      </c>
      <c r="B208" s="6" t="n">
        <v>1.3511068</v>
      </c>
      <c r="C208" s="7" t="n">
        <f aca="false">2^B208</f>
        <v>2.55107762784502</v>
      </c>
      <c r="D208" s="8" t="s">
        <v>408</v>
      </c>
      <c r="E208" s="8" t="s">
        <v>461</v>
      </c>
      <c r="F208" s="9"/>
      <c r="G208" s="9"/>
      <c r="H208" s="9"/>
      <c r="I208" s="9"/>
    </row>
    <row r="209" customFormat="false" ht="15" hidden="false" customHeight="false" outlineLevel="0" collapsed="false">
      <c r="A209" s="8" t="s">
        <v>59</v>
      </c>
      <c r="B209" s="6" t="n">
        <v>1.351055</v>
      </c>
      <c r="C209" s="7" t="n">
        <f aca="false">2^B209</f>
        <v>2.55098603298605</v>
      </c>
      <c r="D209" s="8" t="s">
        <v>462</v>
      </c>
      <c r="E209" s="8" t="s">
        <v>463</v>
      </c>
      <c r="F209" s="9"/>
      <c r="G209" s="9"/>
      <c r="H209" s="9"/>
      <c r="I209" s="9"/>
    </row>
    <row r="210" customFormat="false" ht="30" hidden="false" customHeight="false" outlineLevel="0" collapsed="false">
      <c r="A210" s="5" t="s">
        <v>348</v>
      </c>
      <c r="B210" s="6" t="n">
        <v>1.3498532</v>
      </c>
      <c r="C210" s="7" t="n">
        <f aca="false">2^B210</f>
        <v>2.54886188453501</v>
      </c>
      <c r="D210" s="8" t="s">
        <v>464</v>
      </c>
      <c r="E210" s="8" t="s">
        <v>465</v>
      </c>
      <c r="F210" s="5"/>
      <c r="G210" s="9"/>
      <c r="H210" s="9"/>
      <c r="I210" s="9"/>
    </row>
    <row r="211" customFormat="false" ht="15" hidden="false" customHeight="false" outlineLevel="0" collapsed="false">
      <c r="A211" s="8" t="s">
        <v>466</v>
      </c>
      <c r="B211" s="6" t="n">
        <v>1.3473544</v>
      </c>
      <c r="C211" s="7" t="n">
        <f aca="false">2^B211</f>
        <v>2.54445098456833</v>
      </c>
      <c r="D211" s="8" t="s">
        <v>467</v>
      </c>
      <c r="E211" s="8" t="s">
        <v>468</v>
      </c>
      <c r="F211" s="9"/>
      <c r="G211" s="9"/>
      <c r="H211" s="9"/>
      <c r="I211" s="9"/>
    </row>
    <row r="212" customFormat="false" ht="15" hidden="false" customHeight="false" outlineLevel="0" collapsed="false">
      <c r="A212" s="8" t="s">
        <v>418</v>
      </c>
      <c r="B212" s="6" t="n">
        <v>1.3464004</v>
      </c>
      <c r="C212" s="7" t="n">
        <f aca="false">2^B212</f>
        <v>2.54276899095837</v>
      </c>
      <c r="D212" s="8" t="s">
        <v>469</v>
      </c>
      <c r="E212" s="8" t="s">
        <v>470</v>
      </c>
      <c r="F212" s="9"/>
      <c r="G212" s="9"/>
      <c r="H212" s="9"/>
      <c r="I212" s="9"/>
    </row>
    <row r="213" customFormat="false" ht="15" hidden="false" customHeight="false" outlineLevel="0" collapsed="false">
      <c r="A213" s="5" t="s">
        <v>471</v>
      </c>
      <c r="B213" s="6" t="n">
        <v>1.3393172</v>
      </c>
      <c r="C213" s="7" t="n">
        <f aca="false">2^B213</f>
        <v>2.53031535459173</v>
      </c>
      <c r="D213" s="8" t="s">
        <v>472</v>
      </c>
      <c r="E213" s="8" t="s">
        <v>473</v>
      </c>
      <c r="F213" s="9"/>
      <c r="G213" s="9"/>
      <c r="H213" s="9"/>
      <c r="I213" s="9"/>
    </row>
    <row r="214" customFormat="false" ht="30" hidden="false" customHeight="false" outlineLevel="0" collapsed="false">
      <c r="A214" s="5" t="s">
        <v>348</v>
      </c>
      <c r="B214" s="6" t="n">
        <v>1.3325574</v>
      </c>
      <c r="C214" s="7" t="n">
        <f aca="false">2^B214</f>
        <v>2.51848720237733</v>
      </c>
      <c r="D214" s="8" t="s">
        <v>474</v>
      </c>
      <c r="E214" s="8" t="s">
        <v>475</v>
      </c>
      <c r="F214" s="9"/>
      <c r="G214" s="9"/>
      <c r="H214" s="9"/>
      <c r="I214" s="9"/>
    </row>
    <row r="215" customFormat="false" ht="15" hidden="false" customHeight="false" outlineLevel="0" collapsed="false">
      <c r="A215" s="8" t="s">
        <v>59</v>
      </c>
      <c r="B215" s="6" t="n">
        <v>1.328499</v>
      </c>
      <c r="C215" s="7" t="n">
        <f aca="false">2^B215</f>
        <v>2.51141248082002</v>
      </c>
      <c r="D215" s="8" t="s">
        <v>476</v>
      </c>
      <c r="E215" s="8" t="s">
        <v>477</v>
      </c>
      <c r="F215" s="9"/>
      <c r="G215" s="9"/>
      <c r="H215" s="9"/>
      <c r="I215" s="9"/>
    </row>
    <row r="216" customFormat="false" ht="15" hidden="false" customHeight="false" outlineLevel="0" collapsed="false">
      <c r="A216" s="8" t="s">
        <v>426</v>
      </c>
      <c r="B216" s="6" t="n">
        <v>1.3278835</v>
      </c>
      <c r="C216" s="7" t="n">
        <f aca="false">2^B216</f>
        <v>2.51034126019019</v>
      </c>
      <c r="D216" s="8" t="s">
        <v>478</v>
      </c>
      <c r="E216" s="8" t="s">
        <v>479</v>
      </c>
      <c r="F216" s="9"/>
      <c r="G216" s="9"/>
      <c r="H216" s="9"/>
      <c r="I216" s="9"/>
    </row>
    <row r="217" customFormat="false" ht="15" hidden="false" customHeight="false" outlineLevel="0" collapsed="false">
      <c r="A217" s="8" t="s">
        <v>480</v>
      </c>
      <c r="B217" s="6" t="n">
        <v>1.3274953</v>
      </c>
      <c r="C217" s="7" t="n">
        <f aca="false">2^B217</f>
        <v>2.509665869099</v>
      </c>
      <c r="D217" s="8" t="s">
        <v>481</v>
      </c>
      <c r="E217" s="8" t="s">
        <v>482</v>
      </c>
      <c r="F217" s="9"/>
      <c r="G217" s="9"/>
      <c r="H217" s="9"/>
      <c r="I217" s="9"/>
    </row>
    <row r="218" customFormat="false" ht="15" hidden="false" customHeight="false" outlineLevel="0" collapsed="false">
      <c r="A218" s="8" t="s">
        <v>483</v>
      </c>
      <c r="B218" s="6" t="n">
        <v>1.3227022</v>
      </c>
      <c r="C218" s="7" t="n">
        <f aca="false">2^B218</f>
        <v>2.50134178188765</v>
      </c>
      <c r="D218" s="8" t="s">
        <v>484</v>
      </c>
      <c r="E218" s="8" t="s">
        <v>485</v>
      </c>
      <c r="F218" s="9"/>
      <c r="G218" s="9"/>
      <c r="H218" s="9"/>
      <c r="I218" s="9"/>
    </row>
    <row r="219" customFormat="false" ht="15" hidden="false" customHeight="false" outlineLevel="0" collapsed="false">
      <c r="A219" s="8" t="s">
        <v>486</v>
      </c>
      <c r="B219" s="6" t="n">
        <v>1.321572</v>
      </c>
      <c r="C219" s="7" t="n">
        <f aca="false">2^B219</f>
        <v>2.49938301072971</v>
      </c>
      <c r="D219" s="8" t="s">
        <v>487</v>
      </c>
      <c r="E219" s="8" t="s">
        <v>488</v>
      </c>
      <c r="F219" s="9"/>
      <c r="G219" s="9"/>
      <c r="H219" s="9"/>
      <c r="I219" s="9"/>
    </row>
    <row r="220" customFormat="false" ht="15" hidden="false" customHeight="false" outlineLevel="0" collapsed="false">
      <c r="A220" s="8" t="s">
        <v>59</v>
      </c>
      <c r="B220" s="6" t="n">
        <v>1.3210809</v>
      </c>
      <c r="C220" s="7" t="n">
        <f aca="false">2^B220</f>
        <v>2.49853235409668</v>
      </c>
      <c r="D220" s="8" t="s">
        <v>489</v>
      </c>
      <c r="E220" s="8" t="s">
        <v>490</v>
      </c>
      <c r="F220" s="9"/>
      <c r="G220" s="9"/>
      <c r="H220" s="9"/>
      <c r="I220" s="9"/>
    </row>
    <row r="221" customFormat="false" ht="15" hidden="false" customHeight="false" outlineLevel="0" collapsed="false">
      <c r="A221" s="8" t="s">
        <v>491</v>
      </c>
      <c r="B221" s="6" t="n">
        <v>1.316776</v>
      </c>
      <c r="C221" s="7" t="n">
        <f aca="false">2^B221</f>
        <v>2.49108802240761</v>
      </c>
      <c r="D221" s="8" t="s">
        <v>492</v>
      </c>
      <c r="E221" s="8" t="s">
        <v>493</v>
      </c>
      <c r="F221" s="9"/>
      <c r="G221" s="9"/>
      <c r="H221" s="9"/>
      <c r="I221" s="9"/>
    </row>
    <row r="222" s="9" customFormat="true" ht="15" hidden="false" customHeight="false" outlineLevel="0" collapsed="false">
      <c r="A222" s="5" t="s">
        <v>59</v>
      </c>
      <c r="B222" s="11" t="n">
        <v>1.3156468</v>
      </c>
      <c r="C222" s="12" t="n">
        <f aca="false">2^B222</f>
        <v>2.48913900618651</v>
      </c>
      <c r="D222" s="5" t="s">
        <v>494</v>
      </c>
      <c r="E222" s="5" t="s">
        <v>495</v>
      </c>
    </row>
    <row r="223" customFormat="false" ht="30" hidden="false" customHeight="false" outlineLevel="0" collapsed="false">
      <c r="A223" s="5" t="s">
        <v>496</v>
      </c>
      <c r="B223" s="6" t="n">
        <v>1.3152388</v>
      </c>
      <c r="C223" s="7" t="n">
        <f aca="false">2^B223</f>
        <v>2.48843516712433</v>
      </c>
      <c r="D223" s="8" t="s">
        <v>497</v>
      </c>
      <c r="E223" s="8" t="s">
        <v>498</v>
      </c>
    </row>
    <row r="224" customFormat="false" ht="30" hidden="false" customHeight="false" outlineLevel="0" collapsed="false">
      <c r="A224" s="5" t="s">
        <v>499</v>
      </c>
      <c r="B224" s="6" t="n">
        <v>1.30573</v>
      </c>
      <c r="C224" s="7" t="n">
        <f aca="false">2^B224</f>
        <v>2.47208782795556</v>
      </c>
      <c r="D224" s="8" t="s">
        <v>500</v>
      </c>
      <c r="E224" s="8" t="s">
        <v>501</v>
      </c>
    </row>
    <row r="225" customFormat="false" ht="15" hidden="false" customHeight="false" outlineLevel="0" collapsed="false">
      <c r="A225" s="8" t="s">
        <v>418</v>
      </c>
      <c r="B225" s="6" t="n">
        <v>1.3056208</v>
      </c>
      <c r="C225" s="7" t="n">
        <f aca="false">2^B225</f>
        <v>2.47190071857564</v>
      </c>
      <c r="D225" s="8" t="s">
        <v>502</v>
      </c>
      <c r="E225" s="8" t="s">
        <v>503</v>
      </c>
    </row>
    <row r="226" customFormat="false" ht="15" hidden="false" customHeight="false" outlineLevel="0" collapsed="false">
      <c r="A226" s="8" t="s">
        <v>418</v>
      </c>
      <c r="B226" s="6" t="n">
        <v>1.3031521</v>
      </c>
      <c r="C226" s="7" t="n">
        <f aca="false">2^B226</f>
        <v>2.46767448711676</v>
      </c>
      <c r="D226" s="8" t="s">
        <v>504</v>
      </c>
      <c r="E226" s="8" t="s">
        <v>505</v>
      </c>
    </row>
    <row r="227" customFormat="false" ht="15" hidden="false" customHeight="false" outlineLevel="0" collapsed="false">
      <c r="A227" s="8" t="s">
        <v>59</v>
      </c>
      <c r="B227" s="6" t="n">
        <v>1.2925801</v>
      </c>
      <c r="C227" s="7" t="n">
        <f aca="false">2^B227</f>
        <v>2.44965758107628</v>
      </c>
      <c r="D227" s="8" t="s">
        <v>506</v>
      </c>
      <c r="E227" s="8" t="s">
        <v>507</v>
      </c>
    </row>
    <row r="228" customFormat="false" ht="15" hidden="false" customHeight="false" outlineLevel="0" collapsed="false">
      <c r="A228" s="8" t="s">
        <v>59</v>
      </c>
      <c r="B228" s="6" t="n">
        <v>1.2896981</v>
      </c>
      <c r="C228" s="7" t="n">
        <f aca="false">2^B228</f>
        <v>2.44476890673859</v>
      </c>
      <c r="D228" s="8" t="s">
        <v>508</v>
      </c>
      <c r="E228" s="8" t="s">
        <v>509</v>
      </c>
    </row>
    <row r="229" customFormat="false" ht="30" hidden="false" customHeight="false" outlineLevel="0" collapsed="false">
      <c r="A229" s="5" t="s">
        <v>279</v>
      </c>
      <c r="B229" s="6" t="n">
        <v>1.2849351</v>
      </c>
      <c r="C229" s="7" t="n">
        <f aca="false">2^B229</f>
        <v>2.43671090883046</v>
      </c>
      <c r="D229" s="8" t="s">
        <v>510</v>
      </c>
      <c r="E229" s="8" t="s">
        <v>511</v>
      </c>
    </row>
    <row r="230" customFormat="false" ht="15" hidden="false" customHeight="false" outlineLevel="0" collapsed="false">
      <c r="A230" s="8" t="s">
        <v>50</v>
      </c>
      <c r="B230" s="6" t="n">
        <v>1.2848594</v>
      </c>
      <c r="C230" s="7" t="n">
        <f aca="false">2^B230</f>
        <v>2.43658305493809</v>
      </c>
      <c r="D230" s="8" t="s">
        <v>512</v>
      </c>
      <c r="E230" s="8" t="s">
        <v>513</v>
      </c>
    </row>
    <row r="231" customFormat="false" ht="30" hidden="false" customHeight="false" outlineLevel="0" collapsed="false">
      <c r="A231" s="5" t="s">
        <v>514</v>
      </c>
      <c r="B231" s="6" t="n">
        <v>1.2779785</v>
      </c>
      <c r="C231" s="7" t="n">
        <f aca="false">2^B231</f>
        <v>2.42498949904956</v>
      </c>
      <c r="D231" s="8" t="s">
        <v>515</v>
      </c>
      <c r="E231" s="8" t="s">
        <v>516</v>
      </c>
    </row>
    <row r="232" customFormat="false" ht="15" hidden="false" customHeight="false" outlineLevel="0" collapsed="false">
      <c r="A232" s="8" t="s">
        <v>59</v>
      </c>
      <c r="B232" s="6" t="n">
        <v>1.277391</v>
      </c>
      <c r="C232" s="7" t="n">
        <f aca="false">2^B232</f>
        <v>2.42400218624435</v>
      </c>
      <c r="D232" s="8" t="s">
        <v>517</v>
      </c>
      <c r="E232" s="8" t="s">
        <v>518</v>
      </c>
    </row>
    <row r="233" customFormat="false" ht="15" hidden="false" customHeight="false" outlineLevel="0" collapsed="false">
      <c r="A233" s="8" t="s">
        <v>50</v>
      </c>
      <c r="B233" s="6" t="n">
        <v>1.2765696</v>
      </c>
      <c r="C233" s="7" t="n">
        <f aca="false">2^B233</f>
        <v>2.42262247075602</v>
      </c>
      <c r="D233" s="8" t="s">
        <v>519</v>
      </c>
      <c r="E233" s="8" t="s">
        <v>520</v>
      </c>
    </row>
    <row r="234" customFormat="false" ht="15" hidden="false" customHeight="false" outlineLevel="0" collapsed="false">
      <c r="A234" s="8" t="s">
        <v>521</v>
      </c>
      <c r="B234" s="6" t="n">
        <v>1.2751615</v>
      </c>
      <c r="C234" s="7" t="n">
        <f aca="false">2^B234</f>
        <v>2.42025909499118</v>
      </c>
      <c r="D234" s="8" t="s">
        <v>522</v>
      </c>
      <c r="E234" s="8" t="s">
        <v>523</v>
      </c>
    </row>
    <row r="235" customFormat="false" ht="15" hidden="false" customHeight="false" outlineLevel="0" collapsed="false">
      <c r="A235" s="8" t="s">
        <v>59</v>
      </c>
      <c r="B235" s="6" t="n">
        <v>1.2750266</v>
      </c>
      <c r="C235" s="7" t="n">
        <f aca="false">2^B235</f>
        <v>2.42003279790227</v>
      </c>
      <c r="D235" s="8" t="s">
        <v>524</v>
      </c>
      <c r="E235" s="8" t="s">
        <v>525</v>
      </c>
    </row>
    <row r="236" customFormat="false" ht="30" hidden="false" customHeight="false" outlineLevel="0" collapsed="false">
      <c r="A236" s="5" t="s">
        <v>526</v>
      </c>
      <c r="B236" s="6" t="n">
        <v>1.2749287</v>
      </c>
      <c r="C236" s="7" t="n">
        <f aca="false">2^B236</f>
        <v>2.41986858220474</v>
      </c>
      <c r="D236" s="8" t="s">
        <v>527</v>
      </c>
      <c r="E236" s="8" t="s">
        <v>528</v>
      </c>
    </row>
    <row r="237" customFormat="false" ht="30" hidden="false" customHeight="false" outlineLevel="0" collapsed="false">
      <c r="A237" s="5" t="s">
        <v>529</v>
      </c>
      <c r="B237" s="6" t="n">
        <v>1.2736603</v>
      </c>
      <c r="C237" s="7" t="n">
        <f aca="false">2^B237</f>
        <v>2.41774199803732</v>
      </c>
      <c r="D237" s="8" t="s">
        <v>530</v>
      </c>
      <c r="E237" s="8" t="s">
        <v>531</v>
      </c>
    </row>
    <row r="238" customFormat="false" ht="15" hidden="false" customHeight="false" outlineLevel="0" collapsed="false">
      <c r="A238" s="8" t="s">
        <v>59</v>
      </c>
      <c r="B238" s="6" t="n">
        <v>1.2681513</v>
      </c>
      <c r="C238" s="7" t="n">
        <f aca="false">2^B238</f>
        <v>2.40852733911162</v>
      </c>
      <c r="D238" s="8" t="s">
        <v>532</v>
      </c>
      <c r="E238" s="8" t="s">
        <v>533</v>
      </c>
    </row>
    <row r="239" customFormat="false" ht="15" hidden="false" customHeight="false" outlineLevel="0" collapsed="false">
      <c r="A239" s="8" t="s">
        <v>534</v>
      </c>
      <c r="B239" s="6" t="n">
        <v>1.2680298</v>
      </c>
      <c r="C239" s="7" t="n">
        <f aca="false">2^B239</f>
        <v>2.40832450778467</v>
      </c>
      <c r="D239" s="8" t="s">
        <v>535</v>
      </c>
      <c r="E239" s="8" t="s">
        <v>536</v>
      </c>
      <c r="F239" s="8"/>
    </row>
    <row r="240" customFormat="false" ht="15" hidden="false" customHeight="false" outlineLevel="0" collapsed="false">
      <c r="A240" s="8" t="s">
        <v>521</v>
      </c>
      <c r="B240" s="6" t="n">
        <v>1.2669028</v>
      </c>
      <c r="C240" s="7" t="n">
        <f aca="false">2^B240</f>
        <v>2.40644391501116</v>
      </c>
      <c r="D240" s="8" t="s">
        <v>537</v>
      </c>
      <c r="E240" s="8" t="s">
        <v>538</v>
      </c>
    </row>
    <row r="241" customFormat="false" ht="15" hidden="false" customHeight="false" outlineLevel="0" collapsed="false">
      <c r="A241" s="8" t="s">
        <v>539</v>
      </c>
      <c r="B241" s="6" t="n">
        <v>1.2632594</v>
      </c>
      <c r="C241" s="7" t="n">
        <f aca="false">2^B241</f>
        <v>2.4003743189602</v>
      </c>
      <c r="D241" s="8" t="s">
        <v>540</v>
      </c>
      <c r="E241" s="8" t="s">
        <v>541</v>
      </c>
      <c r="F241" s="8"/>
    </row>
    <row r="242" customFormat="false" ht="15" hidden="false" customHeight="false" outlineLevel="0" collapsed="false">
      <c r="A242" s="8" t="s">
        <v>59</v>
      </c>
      <c r="B242" s="6" t="n">
        <v>1.2616651</v>
      </c>
      <c r="C242" s="7" t="n">
        <f aca="false">2^B242</f>
        <v>2.39772316752922</v>
      </c>
      <c r="D242" s="8" t="s">
        <v>542</v>
      </c>
      <c r="E242" s="8" t="s">
        <v>543</v>
      </c>
    </row>
    <row r="243" customFormat="false" ht="15" hidden="false" customHeight="false" outlineLevel="0" collapsed="false">
      <c r="A243" s="8" t="s">
        <v>544</v>
      </c>
      <c r="B243" s="6" t="n">
        <v>1.2610917</v>
      </c>
      <c r="C243" s="7" t="n">
        <f aca="false">2^B243</f>
        <v>2.39677038038909</v>
      </c>
      <c r="D243" s="8" t="s">
        <v>545</v>
      </c>
      <c r="E243" s="8" t="s">
        <v>546</v>
      </c>
      <c r="F243" s="8"/>
    </row>
    <row r="244" customFormat="false" ht="30" hidden="false" customHeight="false" outlineLevel="0" collapsed="false">
      <c r="A244" s="5" t="s">
        <v>348</v>
      </c>
      <c r="B244" s="6" t="n">
        <v>1.2609818</v>
      </c>
      <c r="C244" s="7" t="n">
        <f aca="false">2^B244</f>
        <v>2.39658780886503</v>
      </c>
      <c r="D244" s="8" t="s">
        <v>464</v>
      </c>
      <c r="E244" s="8" t="s">
        <v>547</v>
      </c>
    </row>
    <row r="245" customFormat="false" ht="30" hidden="false" customHeight="false" outlineLevel="0" collapsed="false">
      <c r="A245" s="5" t="s">
        <v>548</v>
      </c>
      <c r="B245" s="6" t="n">
        <v>1.2604653</v>
      </c>
      <c r="C245" s="7" t="n">
        <f aca="false">2^B245</f>
        <v>2.39572995878916</v>
      </c>
      <c r="D245" s="8" t="s">
        <v>549</v>
      </c>
      <c r="E245" s="8" t="s">
        <v>550</v>
      </c>
    </row>
    <row r="246" customFormat="false" ht="15" hidden="false" customHeight="false" outlineLevel="0" collapsed="false">
      <c r="A246" s="8" t="s">
        <v>59</v>
      </c>
      <c r="B246" s="6" t="n">
        <v>1.2560998</v>
      </c>
      <c r="C246" s="7" t="n">
        <f aca="false">2^B246</f>
        <v>2.38849159494069</v>
      </c>
      <c r="D246" s="8" t="s">
        <v>551</v>
      </c>
      <c r="E246" s="8" t="s">
        <v>552</v>
      </c>
    </row>
    <row r="247" customFormat="false" ht="15" hidden="false" customHeight="false" outlineLevel="0" collapsed="false">
      <c r="A247" s="8" t="s">
        <v>491</v>
      </c>
      <c r="B247" s="6" t="n">
        <v>1.2546</v>
      </c>
      <c r="C247" s="7" t="n">
        <f aca="false">2^B247</f>
        <v>2.38600985194505</v>
      </c>
      <c r="D247" s="8" t="s">
        <v>553</v>
      </c>
      <c r="E247" s="8" t="s">
        <v>554</v>
      </c>
    </row>
    <row r="248" customFormat="false" ht="15" hidden="false" customHeight="false" outlineLevel="0" collapsed="false">
      <c r="A248" s="8" t="s">
        <v>50</v>
      </c>
      <c r="B248" s="6" t="n">
        <v>1.2545977</v>
      </c>
      <c r="C248" s="7" t="n">
        <f aca="false">2^B248</f>
        <v>2.38600604807928</v>
      </c>
      <c r="D248" s="8" t="s">
        <v>555</v>
      </c>
      <c r="E248" s="8" t="s">
        <v>556</v>
      </c>
    </row>
    <row r="249" customFormat="false" ht="15" hidden="false" customHeight="false" outlineLevel="0" collapsed="false">
      <c r="A249" s="8" t="s">
        <v>59</v>
      </c>
      <c r="B249" s="6" t="n">
        <v>1.2545125</v>
      </c>
      <c r="C249" s="7" t="n">
        <f aca="false">2^B249</f>
        <v>2.38586514393325</v>
      </c>
      <c r="D249" s="8" t="s">
        <v>557</v>
      </c>
      <c r="E249" s="8" t="s">
        <v>558</v>
      </c>
    </row>
    <row r="250" customFormat="false" ht="15" hidden="false" customHeight="false" outlineLevel="0" collapsed="false">
      <c r="A250" s="8" t="s">
        <v>59</v>
      </c>
      <c r="B250" s="6" t="n">
        <v>1.2477016</v>
      </c>
      <c r="C250" s="7" t="n">
        <f aca="false">2^B250</f>
        <v>2.37462812485909</v>
      </c>
      <c r="D250" s="8" t="s">
        <v>559</v>
      </c>
      <c r="E250" s="8" t="s">
        <v>560</v>
      </c>
    </row>
    <row r="251" customFormat="false" ht="15" hidden="false" customHeight="false" outlineLevel="0" collapsed="false">
      <c r="A251" s="8" t="s">
        <v>59</v>
      </c>
      <c r="B251" s="6" t="n">
        <v>1.2418253</v>
      </c>
      <c r="C251" s="7" t="n">
        <f aca="false">2^B251</f>
        <v>2.36497560160125</v>
      </c>
      <c r="D251" s="8" t="s">
        <v>561</v>
      </c>
      <c r="E251" s="8" t="s">
        <v>562</v>
      </c>
    </row>
    <row r="252" customFormat="false" ht="15" hidden="false" customHeight="false" outlineLevel="0" collapsed="false">
      <c r="A252" s="8" t="s">
        <v>563</v>
      </c>
      <c r="B252" s="6" t="n">
        <v>1.2393</v>
      </c>
      <c r="C252" s="7" t="n">
        <f aca="false">2^B252</f>
        <v>2.36083955841878</v>
      </c>
      <c r="D252" s="8" t="s">
        <v>564</v>
      </c>
      <c r="E252" s="8" t="s">
        <v>565</v>
      </c>
    </row>
    <row r="253" customFormat="false" ht="30" hidden="false" customHeight="false" outlineLevel="0" collapsed="false">
      <c r="A253" s="5" t="s">
        <v>566</v>
      </c>
      <c r="B253" s="6" t="n">
        <v>1.2333398</v>
      </c>
      <c r="C253" s="7" t="n">
        <f aca="false">2^B253</f>
        <v>2.35110635102931</v>
      </c>
      <c r="D253" s="8" t="s">
        <v>567</v>
      </c>
      <c r="E253" s="8" t="s">
        <v>568</v>
      </c>
    </row>
    <row r="254" customFormat="false" ht="15" hidden="false" customHeight="false" outlineLevel="0" collapsed="false">
      <c r="A254" s="8" t="s">
        <v>59</v>
      </c>
      <c r="B254" s="6" t="n">
        <v>1.2308012</v>
      </c>
      <c r="C254" s="7" t="n">
        <f aca="false">2^B254</f>
        <v>2.34697292690307</v>
      </c>
      <c r="D254" s="8" t="s">
        <v>569</v>
      </c>
      <c r="E254" s="8" t="s">
        <v>570</v>
      </c>
    </row>
    <row r="255" customFormat="false" ht="15" hidden="false" customHeight="false" outlineLevel="0" collapsed="false">
      <c r="A255" s="8" t="s">
        <v>418</v>
      </c>
      <c r="B255" s="6" t="n">
        <v>1.2231854</v>
      </c>
      <c r="C255" s="7" t="n">
        <f aca="false">2^B255</f>
        <v>2.33461620469148</v>
      </c>
      <c r="D255" s="8" t="s">
        <v>571</v>
      </c>
      <c r="E255" s="8" t="s">
        <v>572</v>
      </c>
    </row>
    <row r="256" customFormat="false" ht="15" hidden="false" customHeight="false" outlineLevel="0" collapsed="false">
      <c r="A256" s="8" t="s">
        <v>50</v>
      </c>
      <c r="B256" s="6" t="n">
        <v>1.2229759</v>
      </c>
      <c r="C256" s="7" t="n">
        <f aca="false">2^B256</f>
        <v>2.33427720956748</v>
      </c>
      <c r="D256" s="8" t="s">
        <v>573</v>
      </c>
      <c r="E256" s="8" t="s">
        <v>574</v>
      </c>
    </row>
    <row r="257" customFormat="false" ht="15" hidden="false" customHeight="false" outlineLevel="0" collapsed="false">
      <c r="A257" s="8" t="s">
        <v>59</v>
      </c>
      <c r="B257" s="6" t="n">
        <v>1.2191076</v>
      </c>
      <c r="C257" s="7" t="n">
        <f aca="false">2^B257</f>
        <v>2.32802669269841</v>
      </c>
      <c r="D257" s="8" t="s">
        <v>575</v>
      </c>
      <c r="E257" s="8" t="s">
        <v>576</v>
      </c>
    </row>
    <row r="258" customFormat="false" ht="15" hidden="false" customHeight="false" outlineLevel="0" collapsed="false">
      <c r="A258" s="8" t="s">
        <v>577</v>
      </c>
      <c r="B258" s="6" t="n">
        <v>1.2147268</v>
      </c>
      <c r="C258" s="7" t="n">
        <f aca="false">2^B258</f>
        <v>2.32096827047183</v>
      </c>
      <c r="D258" s="8" t="s">
        <v>578</v>
      </c>
      <c r="E258" s="8" t="s">
        <v>579</v>
      </c>
    </row>
    <row r="259" customFormat="false" ht="15" hidden="false" customHeight="false" outlineLevel="0" collapsed="false">
      <c r="A259" s="8" t="s">
        <v>580</v>
      </c>
      <c r="B259" s="6" t="n">
        <v>1.2136519</v>
      </c>
      <c r="C259" s="7" t="n">
        <f aca="false">2^B259</f>
        <v>2.31923964483853</v>
      </c>
      <c r="D259" s="8" t="s">
        <v>581</v>
      </c>
      <c r="E259" s="8" t="s">
        <v>582</v>
      </c>
    </row>
    <row r="260" customFormat="false" ht="15" hidden="false" customHeight="false" outlineLevel="0" collapsed="false">
      <c r="A260" s="8" t="s">
        <v>50</v>
      </c>
      <c r="B260" s="6" t="n">
        <v>1.2099445</v>
      </c>
      <c r="C260" s="7" t="n">
        <f aca="false">2^B260</f>
        <v>2.31328737470032</v>
      </c>
      <c r="D260" s="8" t="s">
        <v>583</v>
      </c>
      <c r="E260" s="8" t="s">
        <v>584</v>
      </c>
    </row>
    <row r="261" customFormat="false" ht="15" hidden="false" customHeight="false" outlineLevel="0" collapsed="false">
      <c r="A261" s="8" t="s">
        <v>59</v>
      </c>
      <c r="B261" s="6" t="n">
        <v>1.2072821</v>
      </c>
      <c r="C261" s="7" t="n">
        <f aca="false">2^B261</f>
        <v>2.30902228976924</v>
      </c>
      <c r="D261" s="8" t="s">
        <v>585</v>
      </c>
      <c r="E261" s="8" t="s">
        <v>586</v>
      </c>
    </row>
    <row r="262" customFormat="false" ht="15" hidden="false" customHeight="false" outlineLevel="0" collapsed="false">
      <c r="A262" s="8" t="s">
        <v>59</v>
      </c>
      <c r="B262" s="6" t="n">
        <v>1.2002714</v>
      </c>
      <c r="C262" s="7" t="n">
        <f aca="false">2^B262</f>
        <v>2.29782893724988</v>
      </c>
      <c r="D262" s="8" t="s">
        <v>587</v>
      </c>
      <c r="E262" s="8" t="s">
        <v>588</v>
      </c>
    </row>
    <row r="263" customFormat="false" ht="15" hidden="false" customHeight="false" outlineLevel="0" collapsed="false">
      <c r="A263" s="8" t="s">
        <v>59</v>
      </c>
      <c r="B263" s="6" t="n">
        <v>1.1982585</v>
      </c>
      <c r="C263" s="7" t="n">
        <f aca="false">2^B263</f>
        <v>2.29462515922016</v>
      </c>
      <c r="D263" s="8" t="s">
        <v>589</v>
      </c>
      <c r="E263" s="8" t="s">
        <v>590</v>
      </c>
    </row>
    <row r="264" customFormat="false" ht="15" hidden="false" customHeight="false" outlineLevel="0" collapsed="false">
      <c r="A264" s="8" t="s">
        <v>418</v>
      </c>
      <c r="B264" s="6" t="n">
        <v>1.1980603</v>
      </c>
      <c r="C264" s="7" t="n">
        <f aca="false">2^B264</f>
        <v>2.29430994120468</v>
      </c>
      <c r="D264" s="8" t="s">
        <v>591</v>
      </c>
      <c r="E264" s="8" t="s">
        <v>592</v>
      </c>
    </row>
    <row r="265" customFormat="false" ht="15" hidden="false" customHeight="false" outlineLevel="0" collapsed="false">
      <c r="A265" s="8" t="s">
        <v>59</v>
      </c>
      <c r="B265" s="6" t="n">
        <v>1.1977642</v>
      </c>
      <c r="C265" s="7" t="n">
        <f aca="false">2^B265</f>
        <v>2.29383910333222</v>
      </c>
      <c r="D265" s="8" t="s">
        <v>593</v>
      </c>
      <c r="E265" s="8" t="s">
        <v>594</v>
      </c>
    </row>
    <row r="266" customFormat="false" ht="15" hidden="false" customHeight="false" outlineLevel="0" collapsed="false">
      <c r="A266" s="8" t="s">
        <v>50</v>
      </c>
      <c r="B266" s="6" t="n">
        <v>1.1924434</v>
      </c>
      <c r="C266" s="7" t="n">
        <f aca="false">2^B266</f>
        <v>2.28539478233912</v>
      </c>
      <c r="D266" s="8" t="s">
        <v>595</v>
      </c>
      <c r="E266" s="8" t="s">
        <v>596</v>
      </c>
    </row>
    <row r="267" customFormat="false" ht="15" hidden="false" customHeight="false" outlineLevel="0" collapsed="false">
      <c r="A267" s="8" t="s">
        <v>59</v>
      </c>
      <c r="B267" s="6" t="n">
        <v>1.1917036</v>
      </c>
      <c r="C267" s="7" t="n">
        <f aca="false">2^B267</f>
        <v>2.28422315452457</v>
      </c>
      <c r="D267" s="8" t="s">
        <v>597</v>
      </c>
      <c r="E267" s="8" t="s">
        <v>598</v>
      </c>
    </row>
    <row r="268" customFormat="false" ht="30" hidden="false" customHeight="false" outlineLevel="0" collapsed="false">
      <c r="A268" s="8" t="s">
        <v>599</v>
      </c>
      <c r="B268" s="6" t="n">
        <v>1.1894014</v>
      </c>
      <c r="C268" s="7" t="n">
        <f aca="false">2^B268</f>
        <v>2.28058098152402</v>
      </c>
      <c r="D268" s="8" t="s">
        <v>600</v>
      </c>
      <c r="E268" s="8" t="s">
        <v>601</v>
      </c>
    </row>
    <row r="269" customFormat="false" ht="15" hidden="false" customHeight="false" outlineLevel="0" collapsed="false">
      <c r="A269" s="8" t="s">
        <v>602</v>
      </c>
      <c r="B269" s="6" t="n">
        <v>1.1885768</v>
      </c>
      <c r="C269" s="7" t="n">
        <f aca="false">2^B269</f>
        <v>2.27927784420852</v>
      </c>
      <c r="D269" s="8" t="s">
        <v>603</v>
      </c>
      <c r="E269" s="8" t="s">
        <v>604</v>
      </c>
    </row>
    <row r="270" customFormat="false" ht="15" hidden="false" customHeight="false" outlineLevel="0" collapsed="false">
      <c r="A270" s="8" t="s">
        <v>50</v>
      </c>
      <c r="B270" s="6" t="n">
        <v>1.1835463</v>
      </c>
      <c r="C270" s="7" t="n">
        <f aca="false">2^B270</f>
        <v>2.27134412295657</v>
      </c>
      <c r="D270" s="8" t="s">
        <v>605</v>
      </c>
      <c r="E270" s="8" t="s">
        <v>606</v>
      </c>
    </row>
    <row r="271" customFormat="false" ht="15" hidden="false" customHeight="false" outlineLevel="0" collapsed="false">
      <c r="A271" s="8" t="s">
        <v>59</v>
      </c>
      <c r="B271" s="6" t="n">
        <v>1.1827738</v>
      </c>
      <c r="C271" s="7" t="n">
        <f aca="false">2^B271</f>
        <v>2.27012824322468</v>
      </c>
      <c r="D271" s="8" t="s">
        <v>607</v>
      </c>
      <c r="E271" s="8" t="s">
        <v>608</v>
      </c>
    </row>
    <row r="272" customFormat="false" ht="15" hidden="false" customHeight="false" outlineLevel="0" collapsed="false">
      <c r="A272" s="8" t="s">
        <v>59</v>
      </c>
      <c r="B272" s="6" t="n">
        <v>1.1824095</v>
      </c>
      <c r="C272" s="7" t="n">
        <f aca="false">2^B272</f>
        <v>2.26955507752504</v>
      </c>
      <c r="D272" s="8" t="s">
        <v>609</v>
      </c>
      <c r="E272" s="8" t="s">
        <v>610</v>
      </c>
    </row>
    <row r="273" customFormat="false" ht="15" hidden="false" customHeight="false" outlineLevel="0" collapsed="false">
      <c r="A273" s="8" t="s">
        <v>611</v>
      </c>
      <c r="B273" s="6" t="n">
        <v>1.1735295</v>
      </c>
      <c r="C273" s="7" t="n">
        <f aca="false">2^B273</f>
        <v>2.25562853640324</v>
      </c>
      <c r="D273" s="8" t="s">
        <v>612</v>
      </c>
      <c r="E273" s="8" t="s">
        <v>613</v>
      </c>
    </row>
    <row r="274" customFormat="false" ht="15" hidden="false" customHeight="false" outlineLevel="0" collapsed="false">
      <c r="A274" s="8" t="s">
        <v>59</v>
      </c>
      <c r="B274" s="6" t="n">
        <v>1.1706817</v>
      </c>
      <c r="C274" s="7" t="n">
        <f aca="false">2^B274</f>
        <v>2.25118044235753</v>
      </c>
      <c r="D274" s="8" t="s">
        <v>614</v>
      </c>
      <c r="E274" s="8" t="s">
        <v>615</v>
      </c>
    </row>
    <row r="275" customFormat="false" ht="15" hidden="false" customHeight="false" outlineLevel="0" collapsed="false">
      <c r="A275" s="8" t="s">
        <v>50</v>
      </c>
      <c r="B275" s="6" t="n">
        <v>1.1689473</v>
      </c>
      <c r="C275" s="7" t="n">
        <f aca="false">2^B275</f>
        <v>2.24847571181065</v>
      </c>
      <c r="D275" s="8" t="s">
        <v>595</v>
      </c>
      <c r="E275" s="8" t="s">
        <v>616</v>
      </c>
    </row>
    <row r="276" customFormat="false" ht="15" hidden="false" customHeight="false" outlineLevel="0" collapsed="false">
      <c r="A276" s="8" t="s">
        <v>50</v>
      </c>
      <c r="B276" s="6" t="n">
        <v>1.1676366</v>
      </c>
      <c r="C276" s="7" t="n">
        <f aca="false">2^B276</f>
        <v>2.24643388126731</v>
      </c>
      <c r="D276" s="8" t="s">
        <v>617</v>
      </c>
      <c r="E276" s="8" t="s">
        <v>618</v>
      </c>
    </row>
    <row r="277" customFormat="false" ht="15" hidden="false" customHeight="false" outlineLevel="0" collapsed="false">
      <c r="A277" s="8" t="s">
        <v>50</v>
      </c>
      <c r="B277" s="6" t="n">
        <v>1.1659809</v>
      </c>
      <c r="C277" s="7" t="n">
        <f aca="false">2^B277</f>
        <v>2.24385725418873</v>
      </c>
      <c r="D277" s="8" t="s">
        <v>619</v>
      </c>
      <c r="E277" s="8" t="s">
        <v>620</v>
      </c>
    </row>
    <row r="278" customFormat="false" ht="15" hidden="false" customHeight="false" outlineLevel="0" collapsed="false">
      <c r="A278" s="8" t="s">
        <v>50</v>
      </c>
      <c r="B278" s="6" t="n">
        <v>1.1632807</v>
      </c>
      <c r="C278" s="7" t="n">
        <f aca="false">2^B278</f>
        <v>2.23966149782409</v>
      </c>
      <c r="D278" s="8" t="s">
        <v>573</v>
      </c>
      <c r="E278" s="8" t="s">
        <v>621</v>
      </c>
    </row>
    <row r="279" customFormat="false" ht="15" hidden="false" customHeight="false" outlineLevel="0" collapsed="false">
      <c r="A279" s="8" t="s">
        <v>577</v>
      </c>
      <c r="B279" s="6" t="n">
        <v>1.1630669</v>
      </c>
      <c r="C279" s="7" t="n">
        <f aca="false">2^B279</f>
        <v>2.23932961607803</v>
      </c>
      <c r="D279" s="8" t="s">
        <v>578</v>
      </c>
      <c r="E279" s="8" t="s">
        <v>622</v>
      </c>
    </row>
    <row r="280" customFormat="false" ht="15" hidden="false" customHeight="false" outlineLevel="0" collapsed="false">
      <c r="A280" s="8" t="s">
        <v>418</v>
      </c>
      <c r="B280" s="6" t="n">
        <v>1.1618905</v>
      </c>
      <c r="C280" s="7" t="n">
        <f aca="false">2^B280</f>
        <v>2.23750436990333</v>
      </c>
      <c r="D280" s="8" t="s">
        <v>623</v>
      </c>
      <c r="E280" s="8" t="s">
        <v>624</v>
      </c>
    </row>
    <row r="281" customFormat="false" ht="15" hidden="false" customHeight="false" outlineLevel="0" collapsed="false">
      <c r="A281" s="8" t="s">
        <v>59</v>
      </c>
      <c r="B281" s="6" t="n">
        <v>1.1581743</v>
      </c>
      <c r="C281" s="7" t="n">
        <f aca="false">2^B281</f>
        <v>2.2317482582641</v>
      </c>
      <c r="D281" s="8" t="s">
        <v>625</v>
      </c>
      <c r="E281" s="8" t="s">
        <v>626</v>
      </c>
    </row>
    <row r="282" customFormat="false" ht="15" hidden="false" customHeight="false" outlineLevel="0" collapsed="false">
      <c r="A282" s="8" t="s">
        <v>627</v>
      </c>
      <c r="B282" s="6" t="n">
        <v>1.1547173</v>
      </c>
      <c r="C282" s="7" t="n">
        <f aca="false">2^B282</f>
        <v>2.2264069232448</v>
      </c>
      <c r="D282" s="8" t="s">
        <v>628</v>
      </c>
      <c r="E282" s="8" t="s">
        <v>629</v>
      </c>
    </row>
    <row r="283" customFormat="false" ht="15" hidden="false" customHeight="false" outlineLevel="0" collapsed="false">
      <c r="A283" s="8" t="s">
        <v>59</v>
      </c>
      <c r="B283" s="6" t="n">
        <v>1.1539667</v>
      </c>
      <c r="C283" s="7" t="n">
        <f aca="false">2^B283</f>
        <v>2.22524887782487</v>
      </c>
      <c r="D283" s="8" t="s">
        <v>630</v>
      </c>
      <c r="E283" s="8" t="s">
        <v>631</v>
      </c>
    </row>
    <row r="284" customFormat="false" ht="15" hidden="false" customHeight="false" outlineLevel="0" collapsed="false">
      <c r="A284" s="8" t="s">
        <v>59</v>
      </c>
      <c r="B284" s="6" t="n">
        <v>1.1505476</v>
      </c>
      <c r="C284" s="7" t="n">
        <f aca="false">2^B284</f>
        <v>2.21998141680371</v>
      </c>
      <c r="D284" s="8" t="s">
        <v>632</v>
      </c>
      <c r="E284" s="8" t="s">
        <v>633</v>
      </c>
    </row>
    <row r="285" customFormat="false" ht="15" hidden="false" customHeight="false" outlineLevel="0" collapsed="false">
      <c r="A285" s="8" t="s">
        <v>59</v>
      </c>
      <c r="B285" s="6" t="n">
        <v>1.145426</v>
      </c>
      <c r="C285" s="7" t="n">
        <f aca="false">2^B285</f>
        <v>2.2121144048997</v>
      </c>
      <c r="D285" s="8" t="s">
        <v>634</v>
      </c>
      <c r="E285" s="8" t="s">
        <v>635</v>
      </c>
    </row>
    <row r="286" customFormat="false" ht="15" hidden="false" customHeight="false" outlineLevel="0" collapsed="false">
      <c r="A286" s="8" t="s">
        <v>59</v>
      </c>
      <c r="B286" s="6" t="n">
        <v>1.1447022</v>
      </c>
      <c r="C286" s="7" t="n">
        <f aca="false">2^B286</f>
        <v>2.21100486561035</v>
      </c>
      <c r="D286" s="8" t="s">
        <v>636</v>
      </c>
      <c r="E286" s="8" t="s">
        <v>637</v>
      </c>
    </row>
    <row r="287" customFormat="false" ht="15" hidden="false" customHeight="false" outlineLevel="0" collapsed="false">
      <c r="A287" s="8" t="s">
        <v>483</v>
      </c>
      <c r="B287" s="6" t="n">
        <v>1.1429412</v>
      </c>
      <c r="C287" s="7" t="n">
        <f aca="false">2^B287</f>
        <v>2.20830768837583</v>
      </c>
      <c r="D287" s="8" t="s">
        <v>638</v>
      </c>
      <c r="E287" s="8" t="s">
        <v>639</v>
      </c>
    </row>
    <row r="288" customFormat="false" ht="15" hidden="false" customHeight="false" outlineLevel="0" collapsed="false">
      <c r="A288" s="8" t="s">
        <v>59</v>
      </c>
      <c r="B288" s="6" t="n">
        <v>1.139514</v>
      </c>
      <c r="C288" s="7" t="n">
        <f aca="false">2^B288</f>
        <v>2.20306796026813</v>
      </c>
      <c r="D288" s="8" t="s">
        <v>640</v>
      </c>
      <c r="E288" s="8" t="s">
        <v>641</v>
      </c>
    </row>
    <row r="289" customFormat="false" ht="15" hidden="false" customHeight="false" outlineLevel="0" collapsed="false">
      <c r="A289" s="8" t="s">
        <v>418</v>
      </c>
      <c r="B289" s="6" t="n">
        <v>1.1377538</v>
      </c>
      <c r="C289" s="7" t="n">
        <f aca="false">2^B289</f>
        <v>2.2003816853157</v>
      </c>
      <c r="D289" s="8" t="s">
        <v>642</v>
      </c>
      <c r="E289" s="8" t="s">
        <v>643</v>
      </c>
    </row>
    <row r="290" customFormat="false" ht="15" hidden="false" customHeight="false" outlineLevel="0" collapsed="false">
      <c r="A290" s="8" t="s">
        <v>59</v>
      </c>
      <c r="B290" s="6" t="n">
        <v>1.1366886</v>
      </c>
      <c r="C290" s="7" t="n">
        <f aca="false">2^B290</f>
        <v>2.19875765429083</v>
      </c>
      <c r="D290" s="8" t="s">
        <v>644</v>
      </c>
      <c r="E290" s="8" t="s">
        <v>645</v>
      </c>
    </row>
    <row r="291" customFormat="false" ht="15" hidden="false" customHeight="false" outlineLevel="0" collapsed="false">
      <c r="A291" s="8" t="s">
        <v>59</v>
      </c>
      <c r="B291" s="6" t="n">
        <v>1.135462</v>
      </c>
      <c r="C291" s="7" t="n">
        <f aca="false">2^B291</f>
        <v>2.19688903349793</v>
      </c>
      <c r="D291" s="8" t="s">
        <v>646</v>
      </c>
      <c r="E291" s="8" t="s">
        <v>647</v>
      </c>
    </row>
    <row r="292" customFormat="false" ht="15" hidden="false" customHeight="false" outlineLevel="0" collapsed="false">
      <c r="A292" s="8" t="s">
        <v>59</v>
      </c>
      <c r="B292" s="6" t="n">
        <v>1.1336502</v>
      </c>
      <c r="C292" s="7" t="n">
        <f aca="false">2^B292</f>
        <v>2.19413181513144</v>
      </c>
      <c r="D292" s="8" t="s">
        <v>648</v>
      </c>
      <c r="E292" s="8" t="s">
        <v>649</v>
      </c>
    </row>
    <row r="293" customFormat="false" ht="15" hidden="false" customHeight="false" outlineLevel="0" collapsed="false">
      <c r="A293" s="8" t="s">
        <v>650</v>
      </c>
      <c r="B293" s="6" t="n">
        <v>1.1333866</v>
      </c>
      <c r="C293" s="7" t="n">
        <f aca="false">2^B293</f>
        <v>2.19373095403816</v>
      </c>
      <c r="D293" s="8" t="s">
        <v>651</v>
      </c>
      <c r="E293" s="8" t="s">
        <v>652</v>
      </c>
    </row>
    <row r="294" customFormat="false" ht="15" hidden="false" customHeight="false" outlineLevel="0" collapsed="false">
      <c r="A294" s="8" t="s">
        <v>50</v>
      </c>
      <c r="B294" s="6" t="n">
        <v>1.1305534</v>
      </c>
      <c r="C294" s="7" t="n">
        <f aca="false">2^B294</f>
        <v>2.18942707865382</v>
      </c>
      <c r="D294" s="8" t="s">
        <v>653</v>
      </c>
      <c r="E294" s="8" t="s">
        <v>654</v>
      </c>
    </row>
    <row r="295" customFormat="false" ht="15" hidden="false" customHeight="false" outlineLevel="0" collapsed="false">
      <c r="A295" s="8" t="s">
        <v>59</v>
      </c>
      <c r="B295" s="6" t="n">
        <v>1.1299763</v>
      </c>
      <c r="C295" s="7" t="n">
        <f aca="false">2^B295</f>
        <v>2.18855144960425</v>
      </c>
      <c r="D295" s="8" t="s">
        <v>655</v>
      </c>
      <c r="E295" s="8" t="s">
        <v>656</v>
      </c>
    </row>
    <row r="296" customFormat="false" ht="15" hidden="false" customHeight="false" outlineLevel="0" collapsed="false">
      <c r="A296" s="8" t="s">
        <v>59</v>
      </c>
      <c r="B296" s="6" t="n">
        <v>1.1282437</v>
      </c>
      <c r="C296" s="7" t="n">
        <f aca="false">2^B296</f>
        <v>2.18592469334616</v>
      </c>
      <c r="D296" s="8" t="s">
        <v>657</v>
      </c>
      <c r="E296" s="8" t="s">
        <v>658</v>
      </c>
    </row>
    <row r="297" customFormat="false" ht="15" hidden="false" customHeight="false" outlineLevel="0" collapsed="false">
      <c r="A297" s="8" t="s">
        <v>59</v>
      </c>
      <c r="B297" s="6" t="n">
        <v>1.127444</v>
      </c>
      <c r="C297" s="7" t="n">
        <f aca="false">2^B297</f>
        <v>2.1847133496268</v>
      </c>
      <c r="D297" s="8" t="s">
        <v>659</v>
      </c>
      <c r="E297" s="8" t="s">
        <v>660</v>
      </c>
    </row>
    <row r="298" customFormat="false" ht="15" hidden="false" customHeight="false" outlineLevel="0" collapsed="false">
      <c r="A298" s="8" t="s">
        <v>50</v>
      </c>
      <c r="B298" s="6" t="n">
        <v>1.1269354</v>
      </c>
      <c r="C298" s="7" t="n">
        <f aca="false">2^B298</f>
        <v>2.18394329820044</v>
      </c>
      <c r="D298" s="8" t="s">
        <v>661</v>
      </c>
      <c r="E298" s="8" t="s">
        <v>662</v>
      </c>
    </row>
    <row r="299" customFormat="false" ht="15" hidden="false" customHeight="false" outlineLevel="0" collapsed="false">
      <c r="A299" s="8" t="s">
        <v>59</v>
      </c>
      <c r="B299" s="6" t="n">
        <v>1.1258489</v>
      </c>
      <c r="C299" s="7" t="n">
        <f aca="false">2^B299</f>
        <v>2.18229918004174</v>
      </c>
      <c r="D299" s="8" t="s">
        <v>663</v>
      </c>
      <c r="E299" s="8" t="s">
        <v>664</v>
      </c>
    </row>
    <row r="300" customFormat="false" ht="15" hidden="false" customHeight="false" outlineLevel="0" collapsed="false">
      <c r="A300" s="8" t="s">
        <v>59</v>
      </c>
      <c r="B300" s="6" t="n">
        <v>1.1256295</v>
      </c>
      <c r="C300" s="7" t="n">
        <f aca="false">2^B300</f>
        <v>2.18196732887324</v>
      </c>
      <c r="D300" s="8" t="s">
        <v>665</v>
      </c>
      <c r="E300" s="8" t="s">
        <v>666</v>
      </c>
    </row>
    <row r="301" customFormat="false" ht="15" hidden="false" customHeight="false" outlineLevel="0" collapsed="false">
      <c r="A301" s="8" t="s">
        <v>667</v>
      </c>
      <c r="B301" s="6" t="n">
        <v>1.1255276</v>
      </c>
      <c r="C301" s="7" t="n">
        <f aca="false">2^B301</f>
        <v>2.18181321825909</v>
      </c>
      <c r="D301" s="8" t="s">
        <v>668</v>
      </c>
      <c r="E301" s="8" t="s">
        <v>669</v>
      </c>
    </row>
    <row r="302" customFormat="false" ht="15" hidden="false" customHeight="false" outlineLevel="0" collapsed="false">
      <c r="A302" s="8" t="s">
        <v>50</v>
      </c>
      <c r="B302" s="6" t="n">
        <v>1.1231117</v>
      </c>
      <c r="C302" s="7" t="n">
        <f aca="false">2^B302</f>
        <v>2.17816266738654</v>
      </c>
      <c r="D302" s="8" t="s">
        <v>670</v>
      </c>
      <c r="E302" s="8" t="s">
        <v>671</v>
      </c>
    </row>
    <row r="303" customFormat="false" ht="15" hidden="false" customHeight="false" outlineLevel="0" collapsed="false">
      <c r="A303" s="8" t="s">
        <v>672</v>
      </c>
      <c r="B303" s="6" t="n">
        <v>1.1165371</v>
      </c>
      <c r="C303" s="7" t="n">
        <f aca="false">2^B303</f>
        <v>2.16825900318495</v>
      </c>
      <c r="D303" s="8" t="s">
        <v>673</v>
      </c>
      <c r="E303" s="8" t="s">
        <v>674</v>
      </c>
    </row>
    <row r="304" customFormat="false" ht="15" hidden="false" customHeight="false" outlineLevel="0" collapsed="false">
      <c r="A304" s="8" t="s">
        <v>50</v>
      </c>
      <c r="B304" s="6" t="n">
        <v>1.1152076</v>
      </c>
      <c r="C304" s="7" t="n">
        <f aca="false">2^B304</f>
        <v>2.16626178796597</v>
      </c>
      <c r="D304" s="8" t="s">
        <v>675</v>
      </c>
      <c r="E304" s="8" t="s">
        <v>676</v>
      </c>
    </row>
    <row r="305" customFormat="false" ht="15" hidden="false" customHeight="false" outlineLevel="0" collapsed="false">
      <c r="A305" s="8" t="s">
        <v>50</v>
      </c>
      <c r="B305" s="6" t="n">
        <v>1.1135385</v>
      </c>
      <c r="C305" s="7" t="n">
        <f aca="false">2^B305</f>
        <v>2.16375701967438</v>
      </c>
      <c r="D305" s="8" t="s">
        <v>677</v>
      </c>
      <c r="E305" s="8" t="s">
        <v>678</v>
      </c>
    </row>
    <row r="306" customFormat="false" ht="15" hidden="false" customHeight="false" outlineLevel="0" collapsed="false">
      <c r="A306" s="8" t="s">
        <v>679</v>
      </c>
      <c r="B306" s="6" t="n">
        <v>1.1108692</v>
      </c>
      <c r="C306" s="7" t="n">
        <f aca="false">2^B306</f>
        <v>2.15975729930651</v>
      </c>
      <c r="D306" s="8" t="s">
        <v>680</v>
      </c>
      <c r="E306" s="8" t="s">
        <v>681</v>
      </c>
    </row>
    <row r="307" customFormat="false" ht="15" hidden="false" customHeight="false" outlineLevel="0" collapsed="false">
      <c r="A307" s="8" t="s">
        <v>59</v>
      </c>
      <c r="B307" s="6" t="n">
        <v>1.1099923</v>
      </c>
      <c r="C307" s="7" t="n">
        <f aca="false">2^B307</f>
        <v>2.15844495285385</v>
      </c>
      <c r="D307" s="8" t="s">
        <v>682</v>
      </c>
      <c r="E307" s="8" t="s">
        <v>683</v>
      </c>
    </row>
    <row r="308" customFormat="false" ht="15" hidden="false" customHeight="false" outlineLevel="0" collapsed="false">
      <c r="A308" s="8" t="s">
        <v>50</v>
      </c>
      <c r="B308" s="6" t="n">
        <v>1.0993567</v>
      </c>
      <c r="C308" s="7" t="n">
        <f aca="false">2^B308</f>
        <v>2.14259132717634</v>
      </c>
      <c r="D308" s="8" t="s">
        <v>670</v>
      </c>
      <c r="E308" s="8" t="s">
        <v>684</v>
      </c>
    </row>
    <row r="309" customFormat="false" ht="15" hidden="false" customHeight="false" outlineLevel="0" collapsed="false">
      <c r="A309" s="8" t="s">
        <v>402</v>
      </c>
      <c r="B309" s="6" t="n">
        <v>1.0946453</v>
      </c>
      <c r="C309" s="7" t="n">
        <f aca="false">2^B309</f>
        <v>2.13560569301383</v>
      </c>
      <c r="D309" s="8" t="s">
        <v>403</v>
      </c>
      <c r="E309" s="8" t="s">
        <v>685</v>
      </c>
    </row>
    <row r="310" customFormat="false" ht="15" hidden="false" customHeight="false" outlineLevel="0" collapsed="false">
      <c r="A310" s="8" t="s">
        <v>59</v>
      </c>
      <c r="B310" s="6" t="n">
        <v>1.0924087</v>
      </c>
      <c r="C310" s="7" t="n">
        <f aca="false">2^B310</f>
        <v>2.13229744353184</v>
      </c>
      <c r="D310" s="8" t="s">
        <v>686</v>
      </c>
      <c r="E310" s="8" t="s">
        <v>687</v>
      </c>
    </row>
    <row r="311" customFormat="false" ht="15" hidden="false" customHeight="false" outlineLevel="0" collapsed="false">
      <c r="A311" s="8" t="s">
        <v>59</v>
      </c>
      <c r="B311" s="6" t="n">
        <v>1.0884095</v>
      </c>
      <c r="C311" s="7" t="n">
        <f aca="false">2^B311</f>
        <v>2.12639482699142</v>
      </c>
      <c r="D311" s="8" t="s">
        <v>688</v>
      </c>
      <c r="E311" s="8" t="s">
        <v>689</v>
      </c>
    </row>
    <row r="312" customFormat="false" ht="15" hidden="false" customHeight="false" outlineLevel="0" collapsed="false">
      <c r="A312" s="8" t="s">
        <v>59</v>
      </c>
      <c r="B312" s="6" t="n">
        <v>1.0876118</v>
      </c>
      <c r="C312" s="7" t="n">
        <f aca="false">2^B312</f>
        <v>2.12521941829417</v>
      </c>
      <c r="D312" s="8" t="s">
        <v>690</v>
      </c>
      <c r="E312" s="8" t="s">
        <v>691</v>
      </c>
    </row>
    <row r="313" customFormat="false" ht="15" hidden="false" customHeight="false" outlineLevel="0" collapsed="false">
      <c r="A313" s="8" t="s">
        <v>59</v>
      </c>
      <c r="B313" s="6" t="n">
        <v>1.0867689</v>
      </c>
      <c r="C313" s="7" t="n">
        <f aca="false">2^B313</f>
        <v>2.12397811351521</v>
      </c>
      <c r="D313" s="8" t="s">
        <v>692</v>
      </c>
      <c r="E313" s="8" t="s">
        <v>693</v>
      </c>
    </row>
    <row r="314" customFormat="false" ht="15" hidden="false" customHeight="false" outlineLevel="0" collapsed="false">
      <c r="A314" s="8" t="s">
        <v>59</v>
      </c>
      <c r="B314" s="6" t="n">
        <v>1.0863292</v>
      </c>
      <c r="C314" s="7" t="n">
        <f aca="false">2^B314</f>
        <v>2.12333087286701</v>
      </c>
      <c r="D314" s="8" t="s">
        <v>694</v>
      </c>
      <c r="E314" s="8" t="s">
        <v>695</v>
      </c>
    </row>
    <row r="315" customFormat="false" ht="15" hidden="false" customHeight="false" outlineLevel="0" collapsed="false">
      <c r="A315" s="8" t="s">
        <v>59</v>
      </c>
      <c r="B315" s="6" t="n">
        <v>1.0763919</v>
      </c>
      <c r="C315" s="7" t="n">
        <f aca="false">2^B315</f>
        <v>2.10875560039305</v>
      </c>
      <c r="D315" s="8" t="s">
        <v>696</v>
      </c>
      <c r="E315" s="8" t="s">
        <v>697</v>
      </c>
    </row>
    <row r="316" customFormat="false" ht="15" hidden="false" customHeight="false" outlineLevel="0" collapsed="false">
      <c r="A316" s="8" t="s">
        <v>59</v>
      </c>
      <c r="B316" s="6" t="n">
        <v>1.0759935</v>
      </c>
      <c r="C316" s="7" t="n">
        <f aca="false">2^B316</f>
        <v>2.1081733482764</v>
      </c>
      <c r="D316" s="8" t="s">
        <v>698</v>
      </c>
      <c r="E316" s="8" t="s">
        <v>699</v>
      </c>
    </row>
    <row r="317" customFormat="false" ht="15" hidden="false" customHeight="false" outlineLevel="0" collapsed="false">
      <c r="A317" s="8" t="s">
        <v>59</v>
      </c>
      <c r="B317" s="6" t="n">
        <v>1.0737561</v>
      </c>
      <c r="C317" s="7" t="n">
        <f aca="false">2^B317</f>
        <v>2.10490642680917</v>
      </c>
      <c r="D317" s="8" t="s">
        <v>700</v>
      </c>
      <c r="E317" s="8" t="s">
        <v>701</v>
      </c>
    </row>
    <row r="318" customFormat="false" ht="15" hidden="false" customHeight="false" outlineLevel="0" collapsed="false">
      <c r="A318" s="8" t="s">
        <v>702</v>
      </c>
      <c r="B318" s="6" t="n">
        <v>1.0736606</v>
      </c>
      <c r="C318" s="7" t="n">
        <f aca="false">2^B318</f>
        <v>2.10476709597005</v>
      </c>
      <c r="D318" s="8" t="s">
        <v>703</v>
      </c>
      <c r="E318" s="8" t="s">
        <v>704</v>
      </c>
    </row>
    <row r="319" customFormat="false" ht="15" hidden="false" customHeight="false" outlineLevel="0" collapsed="false">
      <c r="A319" s="8" t="s">
        <v>59</v>
      </c>
      <c r="B319" s="6" t="n">
        <v>1.0698421</v>
      </c>
      <c r="C319" s="7" t="n">
        <f aca="false">2^B319</f>
        <v>2.09920360116326</v>
      </c>
      <c r="D319" s="8" t="s">
        <v>705</v>
      </c>
      <c r="E319" s="8" t="s">
        <v>706</v>
      </c>
    </row>
    <row r="320" customFormat="false" ht="15" hidden="false" customHeight="false" outlineLevel="0" collapsed="false">
      <c r="A320" s="8" t="s">
        <v>59</v>
      </c>
      <c r="B320" s="6" t="n">
        <v>1.0696809</v>
      </c>
      <c r="C320" s="7" t="n">
        <f aca="false">2^B320</f>
        <v>2.09896905906914</v>
      </c>
      <c r="D320" s="8" t="s">
        <v>707</v>
      </c>
      <c r="E320" s="8" t="s">
        <v>708</v>
      </c>
    </row>
    <row r="321" customFormat="false" ht="15" hidden="false" customHeight="false" outlineLevel="0" collapsed="false">
      <c r="A321" s="8" t="s">
        <v>59</v>
      </c>
      <c r="B321" s="6" t="n">
        <v>1.0627285</v>
      </c>
      <c r="C321" s="7" t="n">
        <f aca="false">2^B321</f>
        <v>2.08887838384298</v>
      </c>
      <c r="D321" s="8" t="s">
        <v>709</v>
      </c>
      <c r="E321" s="8" t="s">
        <v>710</v>
      </c>
    </row>
    <row r="322" customFormat="false" ht="15" hidden="false" customHeight="false" outlineLevel="0" collapsed="false">
      <c r="A322" s="8" t="s">
        <v>59</v>
      </c>
      <c r="B322" s="6" t="n">
        <v>1.0602797</v>
      </c>
      <c r="C322" s="7" t="n">
        <f aca="false">2^B322</f>
        <v>2.08533577335211</v>
      </c>
      <c r="D322" s="8" t="s">
        <v>711</v>
      </c>
      <c r="E322" s="8" t="s">
        <v>712</v>
      </c>
    </row>
    <row r="323" customFormat="false" ht="15" hidden="false" customHeight="false" outlineLevel="0" collapsed="false">
      <c r="A323" s="8" t="s">
        <v>59</v>
      </c>
      <c r="B323" s="6" t="n">
        <v>1.0592616</v>
      </c>
      <c r="C323" s="7" t="n">
        <f aca="false">2^B323</f>
        <v>2.08386468532223</v>
      </c>
      <c r="D323" s="8" t="s">
        <v>713</v>
      </c>
      <c r="E323" s="8" t="s">
        <v>714</v>
      </c>
    </row>
    <row r="324" customFormat="false" ht="15" hidden="false" customHeight="false" outlineLevel="0" collapsed="false">
      <c r="A324" s="8" t="s">
        <v>59</v>
      </c>
      <c r="B324" s="6" t="n">
        <v>1.0585212</v>
      </c>
      <c r="C324" s="7" t="n">
        <f aca="false">2^B324</f>
        <v>2.0827955074809</v>
      </c>
      <c r="D324" s="8" t="s">
        <v>715</v>
      </c>
      <c r="E324" s="8" t="s">
        <v>716</v>
      </c>
    </row>
    <row r="325" customFormat="false" ht="15" hidden="false" customHeight="false" outlineLevel="0" collapsed="false">
      <c r="A325" s="8" t="s">
        <v>59</v>
      </c>
      <c r="B325" s="6" t="n">
        <v>1.0567702</v>
      </c>
      <c r="C325" s="7" t="n">
        <f aca="false">2^B325</f>
        <v>2.08026915051885</v>
      </c>
      <c r="D325" s="8" t="s">
        <v>717</v>
      </c>
      <c r="E325" s="8" t="s">
        <v>718</v>
      </c>
    </row>
    <row r="326" customFormat="false" ht="15" hidden="false" customHeight="false" outlineLevel="0" collapsed="false">
      <c r="A326" s="8" t="s">
        <v>59</v>
      </c>
      <c r="B326" s="6" t="n">
        <v>1.0529965</v>
      </c>
      <c r="C326" s="7" t="n">
        <f aca="false">2^B326</f>
        <v>2.0748348395444</v>
      </c>
      <c r="D326" s="8" t="s">
        <v>719</v>
      </c>
      <c r="E326" s="8" t="s">
        <v>720</v>
      </c>
    </row>
    <row r="327" customFormat="false" ht="15" hidden="false" customHeight="false" outlineLevel="0" collapsed="false">
      <c r="A327" s="8" t="s">
        <v>50</v>
      </c>
      <c r="B327" s="6" t="n">
        <v>1.051216</v>
      </c>
      <c r="C327" s="7" t="n">
        <f aca="false">2^B327</f>
        <v>2.07227576458948</v>
      </c>
      <c r="D327" s="8" t="s">
        <v>721</v>
      </c>
      <c r="E327" s="8" t="s">
        <v>722</v>
      </c>
    </row>
    <row r="328" customFormat="false" ht="30" hidden="false" customHeight="false" outlineLevel="0" collapsed="false">
      <c r="A328" s="8" t="s">
        <v>723</v>
      </c>
      <c r="B328" s="6" t="n">
        <v>1.0451775</v>
      </c>
      <c r="C328" s="7" t="n">
        <f aca="false">2^B328</f>
        <v>2.0636202376621</v>
      </c>
      <c r="D328" s="8" t="s">
        <v>724</v>
      </c>
      <c r="E328" s="8" t="s">
        <v>725</v>
      </c>
    </row>
    <row r="329" customFormat="false" ht="15" hidden="false" customHeight="false" outlineLevel="0" collapsed="false">
      <c r="A329" s="8" t="s">
        <v>50</v>
      </c>
      <c r="B329" s="6" t="n">
        <v>1.0415257</v>
      </c>
      <c r="C329" s="7" t="n">
        <f aca="false">2^B329</f>
        <v>2.05840333553765</v>
      </c>
      <c r="D329" s="8" t="s">
        <v>726</v>
      </c>
      <c r="E329" s="8" t="s">
        <v>727</v>
      </c>
    </row>
    <row r="330" customFormat="false" ht="15" hidden="false" customHeight="false" outlineLevel="0" collapsed="false">
      <c r="A330" s="8" t="s">
        <v>59</v>
      </c>
      <c r="B330" s="6" t="n">
        <v>1.0401943</v>
      </c>
      <c r="C330" s="7" t="n">
        <f aca="false">2^B330</f>
        <v>2.05650460161142</v>
      </c>
      <c r="D330" s="8" t="s">
        <v>728</v>
      </c>
      <c r="E330" s="8" t="s">
        <v>729</v>
      </c>
    </row>
    <row r="331" customFormat="false" ht="15" hidden="false" customHeight="false" outlineLevel="0" collapsed="false">
      <c r="A331" s="8" t="s">
        <v>59</v>
      </c>
      <c r="B331" s="6" t="n">
        <v>1.0390992</v>
      </c>
      <c r="C331" s="7" t="n">
        <f aca="false">2^B331</f>
        <v>2.0549441722731</v>
      </c>
      <c r="D331" s="8" t="s">
        <v>730</v>
      </c>
      <c r="E331" s="8" t="s">
        <v>731</v>
      </c>
    </row>
    <row r="332" customFormat="false" ht="15" hidden="false" customHeight="false" outlineLevel="0" collapsed="false">
      <c r="A332" s="8" t="s">
        <v>59</v>
      </c>
      <c r="B332" s="6" t="n">
        <v>1.0361506</v>
      </c>
      <c r="C332" s="7" t="n">
        <f aca="false">2^B332</f>
        <v>2.05074853807165</v>
      </c>
      <c r="D332" s="8" t="s">
        <v>732</v>
      </c>
      <c r="E332" s="8" t="s">
        <v>733</v>
      </c>
    </row>
    <row r="333" customFormat="false" ht="15" hidden="false" customHeight="false" outlineLevel="0" collapsed="false">
      <c r="A333" s="8" t="s">
        <v>50</v>
      </c>
      <c r="B333" s="6" t="n">
        <v>1.0360548</v>
      </c>
      <c r="C333" s="7" t="n">
        <f aca="false">2^B333</f>
        <v>2.05061236571252</v>
      </c>
      <c r="D333" s="8" t="s">
        <v>734</v>
      </c>
      <c r="E333" s="8" t="s">
        <v>735</v>
      </c>
    </row>
    <row r="334" customFormat="false" ht="15" hidden="false" customHeight="false" outlineLevel="0" collapsed="false">
      <c r="A334" s="8" t="s">
        <v>736</v>
      </c>
      <c r="B334" s="6" t="n">
        <v>1.0341672</v>
      </c>
      <c r="C334" s="7" t="n">
        <f aca="false">2^B334</f>
        <v>2.04793113046167</v>
      </c>
      <c r="D334" s="8" t="s">
        <v>737</v>
      </c>
      <c r="E334" s="8" t="s">
        <v>738</v>
      </c>
    </row>
    <row r="335" customFormat="false" ht="15" hidden="false" customHeight="false" outlineLevel="0" collapsed="false">
      <c r="A335" s="8" t="s">
        <v>739</v>
      </c>
      <c r="B335" s="6" t="n">
        <v>1.0312902</v>
      </c>
      <c r="C335" s="7" t="n">
        <f aca="false">2^B335</f>
        <v>2.04385124744192</v>
      </c>
      <c r="D335" s="8" t="s">
        <v>740</v>
      </c>
      <c r="E335" s="8" t="s">
        <v>741</v>
      </c>
    </row>
    <row r="336" customFormat="false" ht="15" hidden="false" customHeight="false" outlineLevel="0" collapsed="false">
      <c r="A336" s="8" t="s">
        <v>59</v>
      </c>
      <c r="B336" s="6" t="n">
        <v>1.0311466</v>
      </c>
      <c r="C336" s="7" t="n">
        <f aca="false">2^B336</f>
        <v>2.04364782092103</v>
      </c>
      <c r="D336" s="8" t="s">
        <v>742</v>
      </c>
      <c r="E336" s="8" t="s">
        <v>743</v>
      </c>
    </row>
    <row r="337" customFormat="false" ht="15" hidden="false" customHeight="false" outlineLevel="0" collapsed="false">
      <c r="A337" s="8" t="s">
        <v>59</v>
      </c>
      <c r="B337" s="6" t="n">
        <v>1.0288273</v>
      </c>
      <c r="C337" s="7" t="n">
        <f aca="false">2^B337</f>
        <v>2.04036505888066</v>
      </c>
      <c r="D337" s="8" t="s">
        <v>744</v>
      </c>
      <c r="E337" s="8" t="s">
        <v>745</v>
      </c>
    </row>
    <row r="338" customFormat="false" ht="15" hidden="false" customHeight="false" outlineLevel="0" collapsed="false">
      <c r="A338" s="8" t="s">
        <v>746</v>
      </c>
      <c r="B338" s="6" t="n">
        <v>1.0260664</v>
      </c>
      <c r="C338" s="7" t="n">
        <f aca="false">2^B338</f>
        <v>2.03646412557832</v>
      </c>
      <c r="D338" s="8" t="s">
        <v>747</v>
      </c>
      <c r="E338" s="8" t="s">
        <v>748</v>
      </c>
    </row>
    <row r="339" customFormat="false" ht="15" hidden="false" customHeight="false" outlineLevel="0" collapsed="false">
      <c r="A339" s="8" t="s">
        <v>59</v>
      </c>
      <c r="B339" s="6" t="n">
        <v>1.0239865</v>
      </c>
      <c r="C339" s="7" t="n">
        <f aca="false">2^B339</f>
        <v>2.0335303177615</v>
      </c>
      <c r="D339" s="8" t="s">
        <v>749</v>
      </c>
      <c r="E339" s="8" t="s">
        <v>750</v>
      </c>
    </row>
    <row r="340" customFormat="false" ht="15" hidden="false" customHeight="false" outlineLevel="0" collapsed="false">
      <c r="A340" s="8" t="s">
        <v>50</v>
      </c>
      <c r="B340" s="6" t="n">
        <v>1.0204425</v>
      </c>
      <c r="C340" s="7" t="n">
        <f aca="false">2^B340</f>
        <v>2.0285410534706</v>
      </c>
      <c r="D340" s="8" t="s">
        <v>751</v>
      </c>
      <c r="E340" s="8" t="s">
        <v>752</v>
      </c>
    </row>
    <row r="341" customFormat="false" ht="15" hidden="false" customHeight="false" outlineLevel="0" collapsed="false">
      <c r="A341" s="8" t="s">
        <v>59</v>
      </c>
      <c r="B341" s="6" t="n">
        <v>1.0172259</v>
      </c>
      <c r="C341" s="7" t="n">
        <f aca="false">2^B341</f>
        <v>2.02402330275447</v>
      </c>
      <c r="D341" s="8" t="s">
        <v>753</v>
      </c>
      <c r="E341" s="8" t="s">
        <v>754</v>
      </c>
    </row>
    <row r="342" customFormat="false" ht="15" hidden="false" customHeight="false" outlineLevel="0" collapsed="false">
      <c r="A342" s="8" t="s">
        <v>755</v>
      </c>
      <c r="B342" s="6" t="n">
        <v>1.0159237</v>
      </c>
      <c r="C342" s="7" t="n">
        <f aca="false">2^B342</f>
        <v>2.02219721066795</v>
      </c>
      <c r="D342" s="8" t="s">
        <v>756</v>
      </c>
      <c r="E342" s="8" t="s">
        <v>757</v>
      </c>
    </row>
    <row r="343" customFormat="false" ht="15" hidden="false" customHeight="false" outlineLevel="0" collapsed="false">
      <c r="A343" s="8" t="s">
        <v>50</v>
      </c>
      <c r="B343" s="6" t="n">
        <v>1.0131458</v>
      </c>
      <c r="C343" s="7" t="n">
        <f aca="false">2^B343</f>
        <v>2.01830722924509</v>
      </c>
      <c r="D343" s="8" t="s">
        <v>758</v>
      </c>
      <c r="E343" s="8" t="s">
        <v>759</v>
      </c>
    </row>
    <row r="344" customFormat="false" ht="15" hidden="false" customHeight="false" outlineLevel="0" collapsed="false">
      <c r="A344" s="8" t="s">
        <v>760</v>
      </c>
      <c r="B344" s="6" t="n">
        <v>1.0085516</v>
      </c>
      <c r="C344" s="7" t="n">
        <f aca="false">2^B344</f>
        <v>2.01189023984645</v>
      </c>
      <c r="D344" s="8" t="s">
        <v>761</v>
      </c>
      <c r="E344" s="8" t="s">
        <v>762</v>
      </c>
    </row>
    <row r="345" customFormat="false" ht="15" hidden="false" customHeight="false" outlineLevel="0" collapsed="false">
      <c r="A345" s="8" t="s">
        <v>50</v>
      </c>
      <c r="B345" s="6" t="n">
        <v>1.0034107</v>
      </c>
      <c r="C345" s="7" t="n">
        <f aca="false">2^B345</f>
        <v>2.00473382763407</v>
      </c>
      <c r="D345" s="8" t="s">
        <v>763</v>
      </c>
      <c r="E345" s="8" t="s">
        <v>764</v>
      </c>
    </row>
    <row r="346" customFormat="false" ht="15" hidden="false" customHeight="false" outlineLevel="0" collapsed="false">
      <c r="A346" s="8" t="s">
        <v>59</v>
      </c>
      <c r="B346" s="6" t="n">
        <v>1.0018528</v>
      </c>
      <c r="C346" s="7" t="n">
        <f aca="false">2^B346</f>
        <v>2.00257017623027</v>
      </c>
      <c r="D346" s="8" t="s">
        <v>765</v>
      </c>
      <c r="E346" s="8" t="s">
        <v>766</v>
      </c>
    </row>
    <row r="347" customFormat="false" ht="15" hidden="false" customHeight="false" outlineLevel="0" collapsed="false">
      <c r="A347" s="8" t="s">
        <v>767</v>
      </c>
      <c r="B347" s="6" t="n">
        <v>0.99959785</v>
      </c>
      <c r="C347" s="7" t="n">
        <f aca="false">2^B347</f>
        <v>1.99944257941654</v>
      </c>
      <c r="D347" s="8" t="s">
        <v>768</v>
      </c>
      <c r="E347" s="8" t="s">
        <v>769</v>
      </c>
    </row>
    <row r="348" customFormat="false" ht="15" hidden="false" customHeight="false" outlineLevel="0" collapsed="false">
      <c r="A348" s="8" t="s">
        <v>770</v>
      </c>
      <c r="B348" s="6" t="n">
        <v>0.9990959</v>
      </c>
      <c r="C348" s="7" t="n">
        <f aca="false">2^B348</f>
        <v>1.99874704390685</v>
      </c>
      <c r="D348" s="8" t="s">
        <v>771</v>
      </c>
      <c r="E348" s="8" t="s">
        <v>772</v>
      </c>
    </row>
    <row r="349" customFormat="false" ht="15" hidden="false" customHeight="false" outlineLevel="0" collapsed="false">
      <c r="A349" s="8" t="s">
        <v>59</v>
      </c>
      <c r="B349" s="6" t="n">
        <v>0.998747</v>
      </c>
      <c r="C349" s="7" t="n">
        <f aca="false">2^B349</f>
        <v>1.99826372726274</v>
      </c>
      <c r="D349" s="8" t="s">
        <v>773</v>
      </c>
      <c r="E349" s="8" t="s">
        <v>774</v>
      </c>
    </row>
    <row r="350" customFormat="false" ht="15" hidden="false" customHeight="false" outlineLevel="0" collapsed="false">
      <c r="A350" s="8" t="s">
        <v>775</v>
      </c>
      <c r="B350" s="6" t="n">
        <v>0.99666995</v>
      </c>
      <c r="C350" s="7" t="n">
        <f aca="false">2^B350</f>
        <v>1.99538889422126</v>
      </c>
      <c r="D350" s="8" t="s">
        <v>776</v>
      </c>
      <c r="E350" s="8" t="s">
        <v>777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4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6" activeCellId="0" sqref="F26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72.99"/>
    <col collapsed="false" customWidth="true" hidden="false" outlineLevel="0" max="2" min="2" style="1" width="24.28"/>
    <col collapsed="false" customWidth="true" hidden="false" outlineLevel="0" max="3" min="3" style="1" width="24.41"/>
    <col collapsed="false" customWidth="true" hidden="false" outlineLevel="0" max="4" min="4" style="2" width="16.56"/>
    <col collapsed="false" customWidth="true" hidden="false" outlineLevel="0" max="5" min="5" style="2" width="19.85"/>
    <col collapsed="false" customWidth="true" hidden="false" outlineLevel="0" max="6" min="6" style="1" width="52.41"/>
    <col collapsed="false" customWidth="false" hidden="false" outlineLevel="0" max="257" min="7" style="1" width="9.14"/>
  </cols>
  <sheetData>
    <row r="1" customFormat="false" ht="15" hidden="false" customHeight="false" outlineLevel="0" collapsed="false">
      <c r="A1" s="3" t="s">
        <v>0</v>
      </c>
      <c r="B1" s="3" t="s">
        <v>778</v>
      </c>
      <c r="C1" s="3" t="s">
        <v>4</v>
      </c>
      <c r="D1" s="3" t="s">
        <v>779</v>
      </c>
      <c r="E1" s="3" t="s">
        <v>2</v>
      </c>
    </row>
    <row r="2" customFormat="false" ht="15.75" hidden="false" customHeight="false" outlineLevel="0" collapsed="false">
      <c r="A2" s="8" t="s">
        <v>59</v>
      </c>
      <c r="B2" s="8" t="s">
        <v>780</v>
      </c>
      <c r="C2" s="8" t="s">
        <v>781</v>
      </c>
      <c r="D2" s="8" t="n">
        <v>-6.9151506</v>
      </c>
      <c r="E2" s="13" t="n">
        <f aca="false">2^D2</f>
        <v>0.00828575800087386</v>
      </c>
    </row>
    <row r="3" customFormat="false" ht="15.75" hidden="false" customHeight="false" outlineLevel="0" collapsed="false">
      <c r="A3" s="8" t="s">
        <v>59</v>
      </c>
      <c r="B3" s="8" t="s">
        <v>782</v>
      </c>
      <c r="C3" s="8" t="s">
        <v>783</v>
      </c>
      <c r="D3" s="8" t="n">
        <v>-5.674672</v>
      </c>
      <c r="E3" s="13" t="n">
        <f aca="false">2^D3</f>
        <v>0.0195773322986143</v>
      </c>
    </row>
    <row r="4" customFormat="false" ht="15.75" hidden="false" customHeight="false" outlineLevel="0" collapsed="false">
      <c r="A4" s="8" t="s">
        <v>784</v>
      </c>
      <c r="B4" s="8" t="s">
        <v>785</v>
      </c>
      <c r="C4" s="8" t="s">
        <v>786</v>
      </c>
      <c r="D4" s="8" t="n">
        <v>-5.540335</v>
      </c>
      <c r="E4" s="13" t="n">
        <f aca="false">2^D4</f>
        <v>0.0214878507576271</v>
      </c>
    </row>
    <row r="5" customFormat="false" ht="15.75" hidden="false" customHeight="false" outlineLevel="0" collapsed="false">
      <c r="A5" s="8" t="s">
        <v>50</v>
      </c>
      <c r="B5" s="8" t="s">
        <v>787</v>
      </c>
      <c r="C5" s="8" t="s">
        <v>788</v>
      </c>
      <c r="D5" s="8" t="n">
        <v>-5.2829933</v>
      </c>
      <c r="E5" s="13" t="n">
        <f aca="false">2^D5</f>
        <v>0.0256838751308149</v>
      </c>
    </row>
    <row r="6" customFormat="false" ht="15.75" hidden="false" customHeight="false" outlineLevel="0" collapsed="false">
      <c r="A6" s="8" t="s">
        <v>50</v>
      </c>
      <c r="B6" s="8" t="s">
        <v>787</v>
      </c>
      <c r="C6" s="8" t="s">
        <v>789</v>
      </c>
      <c r="D6" s="8" t="n">
        <v>-5.211845</v>
      </c>
      <c r="E6" s="13" t="n">
        <f aca="false">2^D6</f>
        <v>0.0269822599647294</v>
      </c>
    </row>
    <row r="7" customFormat="false" ht="28.5" hidden="false" customHeight="true" outlineLevel="0" collapsed="false">
      <c r="A7" s="8" t="s">
        <v>790</v>
      </c>
      <c r="B7" s="8" t="s">
        <v>791</v>
      </c>
      <c r="C7" s="8" t="s">
        <v>792</v>
      </c>
      <c r="D7" s="8" t="n">
        <v>-4.6535754</v>
      </c>
      <c r="E7" s="13" t="n">
        <f aca="false">2^D7</f>
        <v>0.0397314319396015</v>
      </c>
    </row>
    <row r="8" customFormat="false" ht="15.75" hidden="false" customHeight="false" outlineLevel="0" collapsed="false">
      <c r="A8" s="8" t="s">
        <v>793</v>
      </c>
      <c r="B8" s="8" t="s">
        <v>794</v>
      </c>
      <c r="C8" s="8" t="s">
        <v>795</v>
      </c>
      <c r="D8" s="8" t="n">
        <v>-4.4738493</v>
      </c>
      <c r="E8" s="13" t="n">
        <f aca="false">2^D8</f>
        <v>0.0450025543024942</v>
      </c>
    </row>
    <row r="9" customFormat="false" ht="15.75" hidden="false" customHeight="false" outlineLevel="0" collapsed="false">
      <c r="A9" s="8" t="s">
        <v>796</v>
      </c>
      <c r="B9" s="8" t="s">
        <v>797</v>
      </c>
      <c r="C9" s="8" t="s">
        <v>798</v>
      </c>
      <c r="D9" s="8" t="n">
        <v>-4.202174</v>
      </c>
      <c r="E9" s="13" t="n">
        <f aca="false">2^D9</f>
        <v>0.0543274823027152</v>
      </c>
    </row>
    <row r="10" customFormat="false" ht="30.75" hidden="false" customHeight="false" outlineLevel="0" collapsed="false">
      <c r="A10" s="8" t="s">
        <v>799</v>
      </c>
      <c r="B10" s="8" t="s">
        <v>800</v>
      </c>
      <c r="C10" s="8" t="s">
        <v>801</v>
      </c>
      <c r="D10" s="8" t="n">
        <v>-4.028422</v>
      </c>
      <c r="E10" s="13" t="n">
        <f aca="false">2^D10</f>
        <v>0.0612807600081061</v>
      </c>
    </row>
    <row r="11" customFormat="false" ht="30.75" hidden="false" customHeight="false" outlineLevel="0" collapsed="false">
      <c r="A11" s="8" t="s">
        <v>802</v>
      </c>
      <c r="B11" s="8" t="s">
        <v>803</v>
      </c>
      <c r="C11" s="8" t="s">
        <v>804</v>
      </c>
      <c r="D11" s="8" t="n">
        <v>-3.974298</v>
      </c>
      <c r="E11" s="13" t="n">
        <f aca="false">2^D11</f>
        <v>0.0636234317080247</v>
      </c>
    </row>
    <row r="12" customFormat="false" ht="15.75" hidden="false" customHeight="false" outlineLevel="0" collapsed="false">
      <c r="A12" s="8" t="s">
        <v>59</v>
      </c>
      <c r="B12" s="8" t="s">
        <v>805</v>
      </c>
      <c r="C12" s="8" t="s">
        <v>806</v>
      </c>
      <c r="D12" s="8" t="n">
        <v>-3.909759</v>
      </c>
      <c r="E12" s="13" t="n">
        <f aca="false">2^D12</f>
        <v>0.0665342499197471</v>
      </c>
    </row>
    <row r="13" customFormat="false" ht="15.75" hidden="false" customHeight="false" outlineLevel="0" collapsed="false">
      <c r="A13" s="8" t="s">
        <v>59</v>
      </c>
      <c r="B13" s="8" t="s">
        <v>807</v>
      </c>
      <c r="C13" s="8" t="s">
        <v>808</v>
      </c>
      <c r="D13" s="8" t="n">
        <v>-3.603999</v>
      </c>
      <c r="E13" s="13" t="n">
        <f aca="false">2^D13</f>
        <v>0.0822409648193862</v>
      </c>
    </row>
    <row r="14" customFormat="false" ht="30.75" hidden="false" customHeight="false" outlineLevel="0" collapsed="false">
      <c r="A14" s="8" t="s">
        <v>809</v>
      </c>
      <c r="B14" s="8" t="s">
        <v>810</v>
      </c>
      <c r="C14" s="8" t="s">
        <v>811</v>
      </c>
      <c r="D14" s="8" t="n">
        <v>-3.4577382</v>
      </c>
      <c r="E14" s="13" t="n">
        <f aca="false">2^D14</f>
        <v>0.0910158615921015</v>
      </c>
    </row>
    <row r="15" customFormat="false" ht="15.75" hidden="false" customHeight="false" outlineLevel="0" collapsed="false">
      <c r="A15" s="8" t="s">
        <v>812</v>
      </c>
      <c r="B15" s="8" t="s">
        <v>813</v>
      </c>
      <c r="C15" s="8" t="s">
        <v>814</v>
      </c>
      <c r="D15" s="8" t="n">
        <v>-3.4408689</v>
      </c>
      <c r="E15" s="13" t="n">
        <f aca="false">2^D15</f>
        <v>0.0920863480166895</v>
      </c>
    </row>
    <row r="16" customFormat="false" ht="15.75" hidden="false" customHeight="false" outlineLevel="0" collapsed="false">
      <c r="A16" s="8" t="s">
        <v>59</v>
      </c>
      <c r="B16" s="8" t="s">
        <v>815</v>
      </c>
      <c r="C16" s="8" t="s">
        <v>816</v>
      </c>
      <c r="D16" s="8" t="n">
        <v>-3.4143639</v>
      </c>
      <c r="E16" s="13" t="n">
        <f aca="false">2^D16</f>
        <v>0.0937937824178752</v>
      </c>
    </row>
    <row r="17" customFormat="false" ht="15.75" hidden="false" customHeight="false" outlineLevel="0" collapsed="false">
      <c r="A17" s="8" t="s">
        <v>817</v>
      </c>
      <c r="B17" s="8" t="s">
        <v>818</v>
      </c>
      <c r="C17" s="8" t="s">
        <v>819</v>
      </c>
      <c r="D17" s="8" t="n">
        <v>-3.3475847</v>
      </c>
      <c r="E17" s="13" t="n">
        <f aca="false">2^D17</f>
        <v>0.098237339509452</v>
      </c>
    </row>
    <row r="18" customFormat="false" ht="30.75" hidden="false" customHeight="false" outlineLevel="0" collapsed="false">
      <c r="A18" s="8" t="s">
        <v>820</v>
      </c>
      <c r="B18" s="8" t="s">
        <v>821</v>
      </c>
      <c r="C18" s="8" t="s">
        <v>822</v>
      </c>
      <c r="D18" s="8" t="n">
        <v>-3.2117693</v>
      </c>
      <c r="E18" s="13" t="n">
        <f aca="false">2^D18</f>
        <v>0.10793470317822</v>
      </c>
    </row>
    <row r="19" customFormat="false" ht="15.75" hidden="false" customHeight="false" outlineLevel="0" collapsed="false">
      <c r="A19" s="8" t="s">
        <v>823</v>
      </c>
      <c r="B19" s="8" t="s">
        <v>824</v>
      </c>
      <c r="C19" s="8" t="s">
        <v>825</v>
      </c>
      <c r="D19" s="8" t="n">
        <v>-3.0226896</v>
      </c>
      <c r="E19" s="13" t="n">
        <f aca="false">2^D19</f>
        <v>0.123049474355789</v>
      </c>
    </row>
    <row r="20" customFormat="false" ht="15.75" hidden="false" customHeight="false" outlineLevel="0" collapsed="false">
      <c r="A20" s="8" t="s">
        <v>50</v>
      </c>
      <c r="B20" s="8" t="s">
        <v>826</v>
      </c>
      <c r="C20" s="8" t="s">
        <v>827</v>
      </c>
      <c r="D20" s="8" t="n">
        <v>-3.0126026</v>
      </c>
      <c r="E20" s="13" t="n">
        <f aca="false">2^D20</f>
        <v>0.123912823323519</v>
      </c>
    </row>
    <row r="21" customFormat="false" ht="30.75" hidden="false" customHeight="false" outlineLevel="0" collapsed="false">
      <c r="A21" s="8" t="s">
        <v>828</v>
      </c>
      <c r="B21" s="8" t="s">
        <v>829</v>
      </c>
      <c r="C21" s="8" t="s">
        <v>830</v>
      </c>
      <c r="D21" s="8" t="n">
        <v>-2.990644</v>
      </c>
      <c r="E21" s="13" t="n">
        <f aca="false">2^D21</f>
        <v>0.125813269839432</v>
      </c>
    </row>
    <row r="22" customFormat="false" ht="30.75" hidden="false" customHeight="false" outlineLevel="0" collapsed="false">
      <c r="A22" s="8" t="s">
        <v>820</v>
      </c>
      <c r="B22" s="8" t="s">
        <v>831</v>
      </c>
      <c r="C22" s="8" t="s">
        <v>832</v>
      </c>
      <c r="D22" s="8" t="n">
        <v>-2.904219</v>
      </c>
      <c r="E22" s="13" t="n">
        <f aca="false">2^D22</f>
        <v>0.133580469949429</v>
      </c>
    </row>
    <row r="23" customFormat="false" ht="30.75" hidden="false" customHeight="false" outlineLevel="0" collapsed="false">
      <c r="A23" s="8" t="s">
        <v>833</v>
      </c>
      <c r="B23" s="8" t="s">
        <v>834</v>
      </c>
      <c r="C23" s="8" t="s">
        <v>835</v>
      </c>
      <c r="D23" s="8" t="n">
        <v>-2.773969</v>
      </c>
      <c r="E23" s="13" t="n">
        <f aca="false">2^D23</f>
        <v>0.146201599488763</v>
      </c>
    </row>
    <row r="24" customFormat="false" ht="15.75" hidden="false" customHeight="false" outlineLevel="0" collapsed="false">
      <c r="A24" s="8" t="s">
        <v>59</v>
      </c>
      <c r="B24" s="8" t="s">
        <v>836</v>
      </c>
      <c r="C24" s="8" t="s">
        <v>837</v>
      </c>
      <c r="D24" s="8" t="n">
        <v>-2.7038252</v>
      </c>
      <c r="E24" s="13" t="n">
        <f aca="false">2^D24</f>
        <v>0.153485555999278</v>
      </c>
    </row>
    <row r="25" customFormat="false" ht="32.25" hidden="false" customHeight="true" outlineLevel="0" collapsed="false">
      <c r="A25" s="8" t="s">
        <v>276</v>
      </c>
      <c r="B25" s="8" t="s">
        <v>838</v>
      </c>
      <c r="C25" s="8" t="s">
        <v>839</v>
      </c>
      <c r="D25" s="8" t="n">
        <v>-2.7010722</v>
      </c>
      <c r="E25" s="13" t="n">
        <f aca="false">2^D25</f>
        <v>0.153778722010354</v>
      </c>
    </row>
    <row r="26" customFormat="false" ht="30" hidden="false" customHeight="true" outlineLevel="0" collapsed="false">
      <c r="A26" s="8" t="s">
        <v>840</v>
      </c>
      <c r="B26" s="8" t="s">
        <v>841</v>
      </c>
      <c r="C26" s="8" t="s">
        <v>842</v>
      </c>
      <c r="D26" s="8" t="n">
        <v>-2.6473334</v>
      </c>
      <c r="E26" s="13" t="n">
        <f aca="false">2^D26</f>
        <v>0.159614829404881</v>
      </c>
      <c r="F26" s="8"/>
    </row>
    <row r="27" customFormat="false" ht="15.75" hidden="false" customHeight="false" outlineLevel="0" collapsed="false">
      <c r="A27" s="8" t="s">
        <v>59</v>
      </c>
      <c r="B27" s="8" t="s">
        <v>843</v>
      </c>
      <c r="C27" s="8" t="s">
        <v>844</v>
      </c>
      <c r="D27" s="8" t="n">
        <v>-2.644611</v>
      </c>
      <c r="E27" s="13" t="n">
        <f aca="false">2^D27</f>
        <v>0.159916310762066</v>
      </c>
    </row>
    <row r="28" customFormat="false" ht="15.75" hidden="false" customHeight="false" outlineLevel="0" collapsed="false">
      <c r="A28" s="8" t="s">
        <v>50</v>
      </c>
      <c r="B28" s="8" t="s">
        <v>845</v>
      </c>
      <c r="C28" s="8" t="s">
        <v>846</v>
      </c>
      <c r="D28" s="8" t="n">
        <v>-2.6125462</v>
      </c>
      <c r="E28" s="13" t="n">
        <f aca="false">2^D28</f>
        <v>0.163510342688385</v>
      </c>
    </row>
    <row r="29" customFormat="false" ht="45.75" hidden="false" customHeight="false" outlineLevel="0" collapsed="false">
      <c r="A29" s="8" t="s">
        <v>847</v>
      </c>
      <c r="B29" s="8" t="s">
        <v>848</v>
      </c>
      <c r="C29" s="8" t="s">
        <v>849</v>
      </c>
      <c r="D29" s="8" t="n">
        <v>-2.6116223</v>
      </c>
      <c r="E29" s="13" t="n">
        <f aca="false">2^D29</f>
        <v>0.163615088031838</v>
      </c>
    </row>
    <row r="30" customFormat="false" ht="15.75" hidden="false" customHeight="false" outlineLevel="0" collapsed="false">
      <c r="A30" s="8" t="s">
        <v>59</v>
      </c>
      <c r="B30" s="8" t="s">
        <v>850</v>
      </c>
      <c r="C30" s="8" t="s">
        <v>851</v>
      </c>
      <c r="D30" s="8" t="n">
        <v>-2.5923262</v>
      </c>
      <c r="E30" s="13" t="n">
        <f aca="false">2^D30</f>
        <v>0.165818146088439</v>
      </c>
    </row>
    <row r="31" customFormat="false" ht="15.75" hidden="false" customHeight="false" outlineLevel="0" collapsed="false">
      <c r="A31" s="8" t="s">
        <v>852</v>
      </c>
      <c r="B31" s="8" t="s">
        <v>853</v>
      </c>
      <c r="C31" s="8" t="s">
        <v>854</v>
      </c>
      <c r="D31" s="8" t="n">
        <v>-2.5762243</v>
      </c>
      <c r="E31" s="13" t="n">
        <f aca="false">2^D31</f>
        <v>0.167679206509003</v>
      </c>
    </row>
    <row r="32" customFormat="false" ht="15.75" hidden="false" customHeight="false" outlineLevel="0" collapsed="false">
      <c r="A32" s="8" t="s">
        <v>50</v>
      </c>
      <c r="B32" s="8" t="s">
        <v>855</v>
      </c>
      <c r="C32" s="8" t="s">
        <v>856</v>
      </c>
      <c r="D32" s="8" t="n">
        <v>-2.5456333</v>
      </c>
      <c r="E32" s="13" t="n">
        <f aca="false">2^D32</f>
        <v>0.171272650544222</v>
      </c>
    </row>
    <row r="33" customFormat="false" ht="30.75" hidden="false" customHeight="false" outlineLevel="0" collapsed="false">
      <c r="A33" s="8" t="s">
        <v>857</v>
      </c>
      <c r="B33" s="8" t="s">
        <v>858</v>
      </c>
      <c r="C33" s="8" t="s">
        <v>859</v>
      </c>
      <c r="D33" s="8" t="n">
        <v>-2.5278144</v>
      </c>
      <c r="E33" s="13" t="n">
        <f aca="false">2^D33</f>
        <v>0.173401177441474</v>
      </c>
    </row>
    <row r="34" customFormat="false" ht="30.75" hidden="false" customHeight="false" outlineLevel="0" collapsed="false">
      <c r="A34" s="8" t="s">
        <v>860</v>
      </c>
      <c r="B34" s="8" t="s">
        <v>861</v>
      </c>
      <c r="C34" s="8" t="s">
        <v>862</v>
      </c>
      <c r="D34" s="8" t="n">
        <v>-2.5179474</v>
      </c>
      <c r="E34" s="13" t="n">
        <f aca="false">2^D34</f>
        <v>0.174591181956863</v>
      </c>
    </row>
    <row r="35" customFormat="false" ht="15.75" hidden="false" customHeight="false" outlineLevel="0" collapsed="false">
      <c r="A35" s="8" t="s">
        <v>863</v>
      </c>
      <c r="B35" s="8" t="s">
        <v>864</v>
      </c>
      <c r="C35" s="8" t="s">
        <v>865</v>
      </c>
      <c r="D35" s="8" t="n">
        <v>-2.5121307</v>
      </c>
      <c r="E35" s="13" t="n">
        <f aca="false">2^D35</f>
        <v>0.175296524738571</v>
      </c>
    </row>
    <row r="36" customFormat="false" ht="15.75" hidden="false" customHeight="false" outlineLevel="0" collapsed="false">
      <c r="A36" s="8" t="s">
        <v>50</v>
      </c>
      <c r="B36" s="8" t="s">
        <v>866</v>
      </c>
      <c r="C36" s="8" t="s">
        <v>867</v>
      </c>
      <c r="D36" s="8" t="n">
        <v>-2.5106263</v>
      </c>
      <c r="E36" s="13" t="n">
        <f aca="false">2^D36</f>
        <v>0.175479414143358</v>
      </c>
    </row>
    <row r="37" customFormat="false" ht="15.75" hidden="false" customHeight="false" outlineLevel="0" collapsed="false">
      <c r="A37" s="8" t="s">
        <v>868</v>
      </c>
      <c r="B37" s="8" t="s">
        <v>869</v>
      </c>
      <c r="C37" s="8" t="s">
        <v>870</v>
      </c>
      <c r="D37" s="8" t="n">
        <v>-2.4110389</v>
      </c>
      <c r="E37" s="13" t="n">
        <f aca="false">2^D37</f>
        <v>0.188020399181245</v>
      </c>
    </row>
    <row r="38" customFormat="false" ht="30.75" hidden="false" customHeight="false" outlineLevel="0" collapsed="false">
      <c r="A38" s="8" t="s">
        <v>871</v>
      </c>
      <c r="B38" s="8" t="s">
        <v>872</v>
      </c>
      <c r="C38" s="8" t="s">
        <v>873</v>
      </c>
      <c r="D38" s="8" t="n">
        <v>-2.4008572</v>
      </c>
      <c r="E38" s="13" t="n">
        <f aca="false">2^D38</f>
        <v>0.189352030889483</v>
      </c>
    </row>
    <row r="39" customFormat="false" ht="15.75" hidden="false" customHeight="false" outlineLevel="0" collapsed="false">
      <c r="A39" s="8" t="s">
        <v>59</v>
      </c>
      <c r="B39" s="8" t="s">
        <v>874</v>
      </c>
      <c r="C39" s="8" t="s">
        <v>875</v>
      </c>
      <c r="D39" s="8" t="n">
        <v>-2.358614</v>
      </c>
      <c r="E39" s="13" t="n">
        <f aca="false">2^D39</f>
        <v>0.194978371075992</v>
      </c>
    </row>
    <row r="40" customFormat="false" ht="15.75" hidden="false" customHeight="false" outlineLevel="0" collapsed="false">
      <c r="A40" s="8" t="s">
        <v>868</v>
      </c>
      <c r="B40" s="8" t="s">
        <v>869</v>
      </c>
      <c r="C40" s="8" t="s">
        <v>876</v>
      </c>
      <c r="D40" s="8" t="n">
        <v>-2.3378236</v>
      </c>
      <c r="E40" s="13" t="n">
        <f aca="false">2^D40</f>
        <v>0.197808510094292</v>
      </c>
    </row>
    <row r="41" customFormat="false" ht="15.75" hidden="false" customHeight="false" outlineLevel="0" collapsed="false">
      <c r="A41" s="8" t="s">
        <v>877</v>
      </c>
      <c r="B41" s="8" t="s">
        <v>878</v>
      </c>
      <c r="C41" s="8" t="s">
        <v>879</v>
      </c>
      <c r="D41" s="8" t="n">
        <v>-2.3308856</v>
      </c>
      <c r="E41" s="13" t="n">
        <f aca="false">2^D41</f>
        <v>0.198762073157164</v>
      </c>
    </row>
    <row r="42" customFormat="false" ht="15.75" hidden="false" customHeight="false" outlineLevel="0" collapsed="false">
      <c r="A42" s="8" t="s">
        <v>59</v>
      </c>
      <c r="B42" s="8" t="s">
        <v>880</v>
      </c>
      <c r="C42" s="8" t="s">
        <v>881</v>
      </c>
      <c r="D42" s="8" t="n">
        <v>-2.2810926</v>
      </c>
      <c r="E42" s="13" t="n">
        <f aca="false">2^D42</f>
        <v>0.205741880265032</v>
      </c>
    </row>
    <row r="43" customFormat="false" ht="15.75" hidden="false" customHeight="false" outlineLevel="0" collapsed="false">
      <c r="A43" s="8" t="s">
        <v>50</v>
      </c>
      <c r="B43" s="8" t="s">
        <v>882</v>
      </c>
      <c r="C43" s="8" t="s">
        <v>883</v>
      </c>
      <c r="D43" s="8" t="n">
        <v>-2.2349153</v>
      </c>
      <c r="E43" s="13" t="n">
        <f aca="false">2^D43</f>
        <v>0.212433721310183</v>
      </c>
    </row>
    <row r="44" customFormat="false" ht="15.75" hidden="false" customHeight="false" outlineLevel="0" collapsed="false">
      <c r="A44" s="8" t="s">
        <v>59</v>
      </c>
      <c r="B44" s="8" t="s">
        <v>884</v>
      </c>
      <c r="C44" s="8" t="s">
        <v>885</v>
      </c>
      <c r="D44" s="8" t="n">
        <v>-2.215505</v>
      </c>
      <c r="E44" s="13" t="n">
        <f aca="false">2^D44</f>
        <v>0.21531115936255</v>
      </c>
    </row>
    <row r="45" customFormat="false" ht="15.75" hidden="false" customHeight="false" outlineLevel="0" collapsed="false">
      <c r="A45" s="8" t="s">
        <v>59</v>
      </c>
      <c r="B45" s="8" t="s">
        <v>886</v>
      </c>
      <c r="C45" s="8" t="s">
        <v>887</v>
      </c>
      <c r="D45" s="8" t="n">
        <v>-2.2086291</v>
      </c>
      <c r="E45" s="13" t="n">
        <f aca="false">2^D45</f>
        <v>0.216339783922386</v>
      </c>
    </row>
    <row r="46" customFormat="false" ht="15.75" hidden="false" customHeight="false" outlineLevel="0" collapsed="false">
      <c r="A46" s="8" t="s">
        <v>59</v>
      </c>
      <c r="B46" s="8" t="s">
        <v>888</v>
      </c>
      <c r="C46" s="8" t="s">
        <v>889</v>
      </c>
      <c r="D46" s="8" t="n">
        <v>-2.2002103</v>
      </c>
      <c r="E46" s="13" t="n">
        <f aca="false">2^D46</f>
        <v>0.217605918347091</v>
      </c>
    </row>
    <row r="47" customFormat="false" ht="15.75" hidden="false" customHeight="false" outlineLevel="0" collapsed="false">
      <c r="A47" s="8" t="s">
        <v>59</v>
      </c>
      <c r="B47" s="8" t="s">
        <v>890</v>
      </c>
      <c r="C47" s="8" t="s">
        <v>891</v>
      </c>
      <c r="D47" s="8" t="n">
        <v>-2.150572</v>
      </c>
      <c r="E47" s="13" t="n">
        <f aca="false">2^D47</f>
        <v>0.225223301371498</v>
      </c>
    </row>
    <row r="48" customFormat="false" ht="15.75" hidden="false" customHeight="false" outlineLevel="0" collapsed="false">
      <c r="A48" s="8" t="s">
        <v>59</v>
      </c>
      <c r="B48" s="8" t="s">
        <v>892</v>
      </c>
      <c r="C48" s="8" t="s">
        <v>893</v>
      </c>
      <c r="D48" s="8" t="n">
        <v>-2.1225438</v>
      </c>
      <c r="E48" s="13" t="n">
        <f aca="false">2^D48</f>
        <v>0.229641644939649</v>
      </c>
    </row>
    <row r="49" customFormat="false" ht="45.75" hidden="false" customHeight="false" outlineLevel="0" collapsed="false">
      <c r="A49" s="8" t="s">
        <v>894</v>
      </c>
      <c r="B49" s="8" t="s">
        <v>895</v>
      </c>
      <c r="C49" s="8" t="s">
        <v>896</v>
      </c>
      <c r="D49" s="8" t="n">
        <v>-2.1211495</v>
      </c>
      <c r="E49" s="13" t="n">
        <f aca="false">2^D49</f>
        <v>0.229863690563036</v>
      </c>
    </row>
    <row r="50" customFormat="false" ht="15.75" hidden="false" customHeight="false" outlineLevel="0" collapsed="false">
      <c r="A50" s="8" t="s">
        <v>50</v>
      </c>
      <c r="B50" s="8" t="s">
        <v>897</v>
      </c>
      <c r="C50" s="8" t="s">
        <v>898</v>
      </c>
      <c r="D50" s="8" t="n">
        <v>-2.0714154</v>
      </c>
      <c r="E50" s="13" t="n">
        <f aca="false">2^D50</f>
        <v>0.237925960444559</v>
      </c>
    </row>
    <row r="51" customFormat="false" ht="15.75" hidden="false" customHeight="false" outlineLevel="0" collapsed="false">
      <c r="A51" s="8" t="s">
        <v>50</v>
      </c>
      <c r="B51" s="8" t="s">
        <v>899</v>
      </c>
      <c r="C51" s="8" t="s">
        <v>900</v>
      </c>
      <c r="D51" s="8" t="n">
        <v>-2.0692422</v>
      </c>
      <c r="E51" s="13" t="n">
        <f aca="false">2^D51</f>
        <v>0.238284629681453</v>
      </c>
    </row>
    <row r="52" customFormat="false" ht="15.75" hidden="false" customHeight="false" outlineLevel="0" collapsed="false">
      <c r="A52" s="8" t="s">
        <v>901</v>
      </c>
      <c r="B52" s="8" t="s">
        <v>902</v>
      </c>
      <c r="C52" s="8" t="s">
        <v>903</v>
      </c>
      <c r="D52" s="8" t="n">
        <v>-2.0522025</v>
      </c>
      <c r="E52" s="13" t="n">
        <f aca="false">2^D52</f>
        <v>0.241115700215516</v>
      </c>
    </row>
    <row r="53" customFormat="false" ht="15.75" hidden="false" customHeight="false" outlineLevel="0" collapsed="false">
      <c r="A53" s="8" t="s">
        <v>59</v>
      </c>
      <c r="B53" s="8" t="s">
        <v>904</v>
      </c>
      <c r="C53" s="8" t="s">
        <v>905</v>
      </c>
      <c r="D53" s="8" t="n">
        <v>-2.0344062</v>
      </c>
      <c r="E53" s="13" t="n">
        <f aca="false">2^D53</f>
        <v>0.244108392287507</v>
      </c>
    </row>
    <row r="54" customFormat="false" ht="15.75" hidden="false" customHeight="false" outlineLevel="0" collapsed="false">
      <c r="A54" s="8" t="s">
        <v>59</v>
      </c>
      <c r="B54" s="8" t="s">
        <v>906</v>
      </c>
      <c r="C54" s="8" t="s">
        <v>907</v>
      </c>
      <c r="D54" s="8" t="n">
        <v>-2.027441</v>
      </c>
      <c r="E54" s="13" t="n">
        <f aca="false">2^D54</f>
        <v>0.245289774837499</v>
      </c>
    </row>
    <row r="55" customFormat="false" ht="15.75" hidden="false" customHeight="false" outlineLevel="0" collapsed="false">
      <c r="A55" s="8" t="s">
        <v>59</v>
      </c>
      <c r="B55" s="8" t="s">
        <v>908</v>
      </c>
      <c r="C55" s="8" t="s">
        <v>909</v>
      </c>
      <c r="D55" s="8" t="n">
        <v>-2.0031435</v>
      </c>
      <c r="E55" s="13" t="n">
        <f aca="false">2^D55</f>
        <v>0.249455865983781</v>
      </c>
    </row>
    <row r="56" customFormat="false" ht="15.75" hidden="false" customHeight="false" outlineLevel="0" collapsed="false">
      <c r="A56" s="8" t="s">
        <v>59</v>
      </c>
      <c r="B56" s="8" t="s">
        <v>910</v>
      </c>
      <c r="C56" s="8" t="s">
        <v>911</v>
      </c>
      <c r="D56" s="8" t="n">
        <v>-1.9446855</v>
      </c>
      <c r="E56" s="13" t="n">
        <f aca="false">2^D56</f>
        <v>0.259771398463483</v>
      </c>
    </row>
    <row r="57" customFormat="false" ht="15.75" hidden="false" customHeight="false" outlineLevel="0" collapsed="false">
      <c r="A57" s="8" t="s">
        <v>59</v>
      </c>
      <c r="B57" s="8" t="s">
        <v>912</v>
      </c>
      <c r="C57" s="8" t="s">
        <v>913</v>
      </c>
      <c r="D57" s="8" t="n">
        <v>-1.9405354</v>
      </c>
      <c r="E57" s="13" t="n">
        <f aca="false">2^D57</f>
        <v>0.260519740526683</v>
      </c>
    </row>
    <row r="58" customFormat="false" ht="15.75" hidden="false" customHeight="false" outlineLevel="0" collapsed="false">
      <c r="A58" s="8" t="s">
        <v>914</v>
      </c>
      <c r="B58" s="8" t="s">
        <v>915</v>
      </c>
      <c r="C58" s="8" t="s">
        <v>916</v>
      </c>
      <c r="D58" s="8" t="n">
        <v>-1.9365745</v>
      </c>
      <c r="E58" s="13" t="n">
        <f aca="false">2^D58</f>
        <v>0.26123597675953</v>
      </c>
    </row>
    <row r="59" customFormat="false" ht="15.75" hidden="false" customHeight="false" outlineLevel="0" collapsed="false">
      <c r="A59" s="8" t="s">
        <v>59</v>
      </c>
      <c r="B59" s="8" t="s">
        <v>917</v>
      </c>
      <c r="C59" s="8" t="s">
        <v>918</v>
      </c>
      <c r="D59" s="8" t="n">
        <v>-1.8516059</v>
      </c>
      <c r="E59" s="13" t="n">
        <f aca="false">2^D59</f>
        <v>0.277083767408828</v>
      </c>
    </row>
    <row r="60" customFormat="false" ht="30.75" hidden="false" customHeight="false" outlineLevel="0" collapsed="false">
      <c r="A60" s="8" t="s">
        <v>919</v>
      </c>
      <c r="B60" s="8" t="s">
        <v>920</v>
      </c>
      <c r="C60" s="8" t="s">
        <v>921</v>
      </c>
      <c r="D60" s="8" t="n">
        <v>-1.828473</v>
      </c>
      <c r="E60" s="13" t="n">
        <f aca="false">2^D60</f>
        <v>0.281562479305015</v>
      </c>
    </row>
    <row r="61" customFormat="false" ht="15.75" hidden="false" customHeight="false" outlineLevel="0" collapsed="false">
      <c r="A61" s="8" t="s">
        <v>59</v>
      </c>
      <c r="B61" s="8" t="s">
        <v>922</v>
      </c>
      <c r="C61" s="8" t="s">
        <v>923</v>
      </c>
      <c r="D61" s="8" t="n">
        <v>-1.8236213</v>
      </c>
      <c r="E61" s="13" t="n">
        <f aca="false">2^D61</f>
        <v>0.282510951576644</v>
      </c>
    </row>
    <row r="62" customFormat="false" ht="15.75" hidden="false" customHeight="false" outlineLevel="0" collapsed="false">
      <c r="A62" s="8" t="s">
        <v>924</v>
      </c>
      <c r="B62" s="8" t="s">
        <v>925</v>
      </c>
      <c r="C62" s="8" t="s">
        <v>926</v>
      </c>
      <c r="D62" s="8" t="n">
        <v>-1.8165717</v>
      </c>
      <c r="E62" s="13" t="n">
        <f aca="false">2^D62</f>
        <v>0.283894794276547</v>
      </c>
    </row>
    <row r="63" customFormat="false" ht="15.75" hidden="false" customHeight="false" outlineLevel="0" collapsed="false">
      <c r="A63" s="8" t="s">
        <v>59</v>
      </c>
      <c r="B63" s="8" t="s">
        <v>927</v>
      </c>
      <c r="C63" s="8" t="s">
        <v>928</v>
      </c>
      <c r="D63" s="8" t="n">
        <v>-1.7854924</v>
      </c>
      <c r="E63" s="13" t="n">
        <f aca="false">2^D63</f>
        <v>0.290076956787956</v>
      </c>
    </row>
    <row r="64" customFormat="false" ht="15.75" hidden="false" customHeight="false" outlineLevel="0" collapsed="false">
      <c r="A64" s="8" t="s">
        <v>929</v>
      </c>
      <c r="B64" s="8" t="s">
        <v>930</v>
      </c>
      <c r="C64" s="8" t="s">
        <v>931</v>
      </c>
      <c r="D64" s="8" t="n">
        <v>-1.7780081</v>
      </c>
      <c r="E64" s="13" t="n">
        <f aca="false">2^D64</f>
        <v>0.291585705336864</v>
      </c>
    </row>
    <row r="65" customFormat="false" ht="15.75" hidden="false" customHeight="false" outlineLevel="0" collapsed="false">
      <c r="A65" s="8" t="s">
        <v>50</v>
      </c>
      <c r="B65" s="8" t="s">
        <v>932</v>
      </c>
      <c r="C65" s="8" t="s">
        <v>933</v>
      </c>
      <c r="D65" s="8" t="n">
        <v>-1.7517612</v>
      </c>
      <c r="E65" s="13" t="n">
        <f aca="false">2^D65</f>
        <v>0.296939062857645</v>
      </c>
    </row>
    <row r="66" customFormat="false" ht="15.75" hidden="false" customHeight="false" outlineLevel="0" collapsed="false">
      <c r="A66" s="8" t="s">
        <v>59</v>
      </c>
      <c r="B66" s="8" t="s">
        <v>934</v>
      </c>
      <c r="C66" s="8" t="s">
        <v>935</v>
      </c>
      <c r="D66" s="8" t="n">
        <v>-1.7257221</v>
      </c>
      <c r="E66" s="13" t="n">
        <f aca="false">2^D66</f>
        <v>0.302347153151693</v>
      </c>
    </row>
    <row r="67" customFormat="false" ht="15.75" hidden="false" customHeight="false" outlineLevel="0" collapsed="false">
      <c r="A67" s="8" t="s">
        <v>59</v>
      </c>
      <c r="B67" s="8" t="s">
        <v>936</v>
      </c>
      <c r="C67" s="8" t="s">
        <v>937</v>
      </c>
      <c r="D67" s="8" t="n">
        <v>-1.7151593</v>
      </c>
      <c r="E67" s="13" t="n">
        <f aca="false">2^D67</f>
        <v>0.304568934064144</v>
      </c>
    </row>
    <row r="68" customFormat="false" ht="15.75" hidden="false" customHeight="false" outlineLevel="0" collapsed="false">
      <c r="A68" s="8" t="s">
        <v>59</v>
      </c>
      <c r="B68" s="8" t="s">
        <v>938</v>
      </c>
      <c r="C68" s="8" t="s">
        <v>939</v>
      </c>
      <c r="D68" s="8" t="n">
        <v>-1.7061076</v>
      </c>
      <c r="E68" s="13" t="n">
        <f aca="false">2^D68</f>
        <v>0.306485855637641</v>
      </c>
    </row>
    <row r="69" customFormat="false" ht="15.75" hidden="false" customHeight="false" outlineLevel="0" collapsed="false">
      <c r="A69" s="8" t="s">
        <v>59</v>
      </c>
      <c r="B69" s="8" t="s">
        <v>940</v>
      </c>
      <c r="C69" s="8" t="s">
        <v>941</v>
      </c>
      <c r="D69" s="8" t="n">
        <v>-1.6819029</v>
      </c>
      <c r="E69" s="13" t="n">
        <f aca="false">2^D69</f>
        <v>0.311671274770616</v>
      </c>
    </row>
    <row r="70" customFormat="false" ht="15.75" hidden="false" customHeight="false" outlineLevel="0" collapsed="false">
      <c r="A70" s="8" t="s">
        <v>59</v>
      </c>
      <c r="B70" s="8" t="s">
        <v>942</v>
      </c>
      <c r="C70" s="8" t="s">
        <v>943</v>
      </c>
      <c r="D70" s="8" t="n">
        <v>-1.6809992</v>
      </c>
      <c r="E70" s="13" t="n">
        <f aca="false">2^D70</f>
        <v>0.311866565914008</v>
      </c>
    </row>
    <row r="71" customFormat="false" ht="15.75" hidden="false" customHeight="false" outlineLevel="0" collapsed="false">
      <c r="A71" s="8" t="s">
        <v>50</v>
      </c>
      <c r="B71" s="8" t="s">
        <v>944</v>
      </c>
      <c r="C71" s="8" t="s">
        <v>945</v>
      </c>
      <c r="D71" s="8" t="n">
        <v>-1.667072</v>
      </c>
      <c r="E71" s="13" t="n">
        <f aca="false">2^D71</f>
        <v>0.314891779417564</v>
      </c>
    </row>
    <row r="72" customFormat="false" ht="15.75" hidden="false" customHeight="false" outlineLevel="0" collapsed="false">
      <c r="A72" s="8" t="s">
        <v>59</v>
      </c>
      <c r="B72" s="8" t="s">
        <v>946</v>
      </c>
      <c r="C72" s="8" t="s">
        <v>947</v>
      </c>
      <c r="D72" s="8" t="n">
        <v>-1.6584243</v>
      </c>
      <c r="E72" s="13" t="n">
        <f aca="false">2^D72</f>
        <v>0.316784949609201</v>
      </c>
    </row>
    <row r="73" customFormat="false" ht="15.75" hidden="false" customHeight="false" outlineLevel="0" collapsed="false">
      <c r="A73" s="8" t="s">
        <v>50</v>
      </c>
      <c r="B73" s="8" t="s">
        <v>948</v>
      </c>
      <c r="C73" s="8" t="s">
        <v>949</v>
      </c>
      <c r="D73" s="8" t="n">
        <v>-1.6276383</v>
      </c>
      <c r="E73" s="13" t="n">
        <f aca="false">2^D73</f>
        <v>0.323617538035941</v>
      </c>
    </row>
    <row r="74" customFormat="false" ht="15.75" hidden="false" customHeight="false" outlineLevel="0" collapsed="false">
      <c r="A74" s="8" t="s">
        <v>59</v>
      </c>
      <c r="B74" s="8" t="s">
        <v>950</v>
      </c>
      <c r="C74" s="8" t="s">
        <v>951</v>
      </c>
      <c r="D74" s="8" t="n">
        <v>-1.6224505</v>
      </c>
      <c r="E74" s="13" t="n">
        <f aca="false">2^D74</f>
        <v>0.324783332023492</v>
      </c>
    </row>
    <row r="75" customFormat="false" ht="15.75" hidden="false" customHeight="false" outlineLevel="0" collapsed="false">
      <c r="A75" s="8" t="s">
        <v>59</v>
      </c>
      <c r="B75" s="8" t="s">
        <v>952</v>
      </c>
      <c r="C75" s="8" t="s">
        <v>953</v>
      </c>
      <c r="D75" s="8" t="n">
        <v>-1.5993701</v>
      </c>
      <c r="E75" s="13" t="n">
        <f aca="false">2^D75</f>
        <v>0.330021037852026</v>
      </c>
    </row>
    <row r="76" customFormat="false" ht="15.75" hidden="false" customHeight="false" outlineLevel="0" collapsed="false">
      <c r="A76" s="8" t="s">
        <v>59</v>
      </c>
      <c r="B76" s="8" t="s">
        <v>954</v>
      </c>
      <c r="C76" s="8" t="s">
        <v>955</v>
      </c>
      <c r="D76" s="8" t="n">
        <v>-1.5977148</v>
      </c>
      <c r="E76" s="13" t="n">
        <f aca="false">2^D76</f>
        <v>0.33039991025558</v>
      </c>
    </row>
    <row r="77" customFormat="false" ht="15.75" hidden="false" customHeight="false" outlineLevel="0" collapsed="false">
      <c r="A77" s="8" t="s">
        <v>59</v>
      </c>
      <c r="B77" s="8" t="s">
        <v>956</v>
      </c>
      <c r="C77" s="8" t="s">
        <v>957</v>
      </c>
      <c r="D77" s="8" t="n">
        <v>-1.5804353</v>
      </c>
      <c r="E77" s="13" t="n">
        <f aca="false">2^D77</f>
        <v>0.334380981714446</v>
      </c>
    </row>
    <row r="78" customFormat="false" ht="15.75" hidden="false" customHeight="false" outlineLevel="0" collapsed="false">
      <c r="A78" s="8" t="s">
        <v>59</v>
      </c>
      <c r="B78" s="8" t="s">
        <v>958</v>
      </c>
      <c r="C78" s="8" t="s">
        <v>959</v>
      </c>
      <c r="D78" s="8" t="n">
        <v>-1.5769258</v>
      </c>
      <c r="E78" s="13" t="n">
        <f aca="false">2^D78</f>
        <v>0.335195387060283</v>
      </c>
    </row>
    <row r="79" customFormat="false" ht="15.75" hidden="false" customHeight="false" outlineLevel="0" collapsed="false">
      <c r="A79" s="8" t="s">
        <v>59</v>
      </c>
      <c r="B79" s="8" t="s">
        <v>960</v>
      </c>
      <c r="C79" s="8" t="s">
        <v>961</v>
      </c>
      <c r="D79" s="8" t="n">
        <v>-1.535301</v>
      </c>
      <c r="E79" s="13" t="n">
        <f aca="false">2^D79</f>
        <v>0.3450073494373</v>
      </c>
    </row>
    <row r="80" customFormat="false" ht="15.75" hidden="false" customHeight="false" outlineLevel="0" collapsed="false">
      <c r="A80" s="8" t="s">
        <v>59</v>
      </c>
      <c r="B80" s="8" t="s">
        <v>962</v>
      </c>
      <c r="C80" s="8" t="s">
        <v>963</v>
      </c>
      <c r="D80" s="8" t="n">
        <v>-1.5229511</v>
      </c>
      <c r="E80" s="13" t="n">
        <f aca="false">2^D80</f>
        <v>0.347973392280226</v>
      </c>
    </row>
    <row r="81" customFormat="false" ht="15.75" hidden="false" customHeight="false" outlineLevel="0" collapsed="false">
      <c r="A81" s="8" t="s">
        <v>50</v>
      </c>
      <c r="B81" s="8" t="s">
        <v>964</v>
      </c>
      <c r="C81" s="8" t="s">
        <v>965</v>
      </c>
      <c r="D81" s="8" t="n">
        <v>-1.5032811</v>
      </c>
      <c r="E81" s="13" t="n">
        <f aca="false">2^D81</f>
        <v>0.352750223006913</v>
      </c>
    </row>
    <row r="82" customFormat="false" ht="15.75" hidden="false" customHeight="false" outlineLevel="0" collapsed="false">
      <c r="A82" s="8" t="s">
        <v>59</v>
      </c>
      <c r="B82" s="8" t="s">
        <v>966</v>
      </c>
      <c r="C82" s="8" t="s">
        <v>967</v>
      </c>
      <c r="D82" s="8" t="n">
        <v>-1.5000637</v>
      </c>
      <c r="E82" s="13" t="n">
        <f aca="false">2^D82</f>
        <v>0.353537780326965</v>
      </c>
    </row>
    <row r="83" customFormat="false" ht="15.75" hidden="false" customHeight="false" outlineLevel="0" collapsed="false">
      <c r="A83" s="8" t="s">
        <v>59</v>
      </c>
      <c r="B83" s="8" t="s">
        <v>968</v>
      </c>
      <c r="C83" s="8" t="s">
        <v>969</v>
      </c>
      <c r="D83" s="8" t="n">
        <v>-1.4928912</v>
      </c>
      <c r="E83" s="13" t="n">
        <f aca="false">2^D83</f>
        <v>0.355299804511294</v>
      </c>
    </row>
    <row r="84" customFormat="false" ht="15.75" hidden="false" customHeight="false" outlineLevel="0" collapsed="false">
      <c r="A84" s="8" t="s">
        <v>970</v>
      </c>
      <c r="B84" s="8" t="s">
        <v>785</v>
      </c>
      <c r="C84" s="8" t="s">
        <v>971</v>
      </c>
      <c r="D84" s="8" t="n">
        <v>-1.48704</v>
      </c>
      <c r="E84" s="13" t="n">
        <f aca="false">2^D84</f>
        <v>0.356743735255779</v>
      </c>
    </row>
    <row r="85" customFormat="false" ht="30.75" hidden="false" customHeight="false" outlineLevel="0" collapsed="false">
      <c r="A85" s="8" t="s">
        <v>820</v>
      </c>
      <c r="B85" s="8" t="s">
        <v>821</v>
      </c>
      <c r="C85" s="8" t="s">
        <v>972</v>
      </c>
      <c r="D85" s="8" t="n">
        <v>-1.4843367</v>
      </c>
      <c r="E85" s="13" t="n">
        <f aca="false">2^D85</f>
        <v>0.357412822902192</v>
      </c>
    </row>
    <row r="86" customFormat="false" ht="30.75" hidden="false" customHeight="false" outlineLevel="0" collapsed="false">
      <c r="A86" s="8" t="s">
        <v>973</v>
      </c>
      <c r="B86" s="8" t="s">
        <v>974</v>
      </c>
      <c r="C86" s="8" t="s">
        <v>975</v>
      </c>
      <c r="D86" s="8" t="n">
        <v>-1.479413</v>
      </c>
      <c r="E86" s="13" t="n">
        <f aca="false">2^D86</f>
        <v>0.358634702675713</v>
      </c>
    </row>
    <row r="87" customFormat="false" ht="15.75" hidden="false" customHeight="false" outlineLevel="0" collapsed="false">
      <c r="A87" s="8" t="s">
        <v>59</v>
      </c>
      <c r="B87" s="8" t="s">
        <v>976</v>
      </c>
      <c r="C87" s="8" t="s">
        <v>977</v>
      </c>
      <c r="D87" s="8" t="n">
        <v>-1.4778326</v>
      </c>
      <c r="E87" s="13" t="n">
        <f aca="false">2^D87</f>
        <v>0.359027784251782</v>
      </c>
    </row>
    <row r="88" customFormat="false" ht="15.75" hidden="false" customHeight="false" outlineLevel="0" collapsed="false">
      <c r="A88" s="8" t="s">
        <v>59</v>
      </c>
      <c r="B88" s="8" t="s">
        <v>978</v>
      </c>
      <c r="C88" s="8" t="s">
        <v>979</v>
      </c>
      <c r="D88" s="8" t="n">
        <v>-1.461862</v>
      </c>
      <c r="E88" s="13" t="n">
        <f aca="false">2^D88</f>
        <v>0.363024293153844</v>
      </c>
    </row>
    <row r="89" customFormat="false" ht="15.75" hidden="false" customHeight="false" outlineLevel="0" collapsed="false">
      <c r="A89" s="8" t="s">
        <v>59</v>
      </c>
      <c r="B89" s="8" t="s">
        <v>980</v>
      </c>
      <c r="C89" s="8" t="s">
        <v>981</v>
      </c>
      <c r="D89" s="8" t="n">
        <v>-1.4352145</v>
      </c>
      <c r="E89" s="13" t="n">
        <f aca="false">2^D89</f>
        <v>0.369791892540187</v>
      </c>
    </row>
    <row r="90" customFormat="false" ht="15.75" hidden="false" customHeight="false" outlineLevel="0" collapsed="false">
      <c r="A90" s="8" t="s">
        <v>59</v>
      </c>
      <c r="B90" s="8" t="s">
        <v>982</v>
      </c>
      <c r="C90" s="8" t="s">
        <v>983</v>
      </c>
      <c r="D90" s="8" t="n">
        <v>-1.4242036</v>
      </c>
      <c r="E90" s="13" t="n">
        <f aca="false">2^D90</f>
        <v>0.372625006372103</v>
      </c>
    </row>
    <row r="91" customFormat="false" ht="15.75" hidden="false" customHeight="false" outlineLevel="0" collapsed="false">
      <c r="A91" s="8" t="s">
        <v>59</v>
      </c>
      <c r="B91" s="8" t="s">
        <v>984</v>
      </c>
      <c r="C91" s="8" t="s">
        <v>985</v>
      </c>
      <c r="D91" s="8" t="n">
        <v>-1.4176996</v>
      </c>
      <c r="E91" s="13" t="n">
        <f aca="false">2^D91</f>
        <v>0.37430867766622</v>
      </c>
    </row>
    <row r="92" customFormat="false" ht="15.75" hidden="false" customHeight="false" outlineLevel="0" collapsed="false">
      <c r="A92" s="8" t="s">
        <v>59</v>
      </c>
      <c r="B92" s="8" t="s">
        <v>986</v>
      </c>
      <c r="C92" s="8" t="s">
        <v>987</v>
      </c>
      <c r="D92" s="8" t="n">
        <v>-1.4174805</v>
      </c>
      <c r="E92" s="13" t="n">
        <f aca="false">2^D92</f>
        <v>0.374365527698081</v>
      </c>
    </row>
    <row r="93" customFormat="false" ht="15.75" hidden="false" customHeight="false" outlineLevel="0" collapsed="false">
      <c r="A93" s="8" t="s">
        <v>59</v>
      </c>
      <c r="B93" s="8" t="s">
        <v>988</v>
      </c>
      <c r="C93" s="8" t="s">
        <v>989</v>
      </c>
      <c r="D93" s="8" t="n">
        <v>-1.4166452</v>
      </c>
      <c r="E93" s="13" t="n">
        <f aca="false">2^D93</f>
        <v>0.374582342797952</v>
      </c>
    </row>
    <row r="94" customFormat="false" ht="15.75" hidden="false" customHeight="false" outlineLevel="0" collapsed="false">
      <c r="A94" s="8" t="s">
        <v>990</v>
      </c>
      <c r="B94" s="8" t="s">
        <v>991</v>
      </c>
      <c r="C94" s="8" t="s">
        <v>992</v>
      </c>
      <c r="D94" s="8" t="n">
        <v>-1.408872</v>
      </c>
      <c r="E94" s="13" t="n">
        <f aca="false">2^D94</f>
        <v>0.37660602873232</v>
      </c>
    </row>
    <row r="95" customFormat="false" ht="15.75" hidden="false" customHeight="false" outlineLevel="0" collapsed="false">
      <c r="A95" s="8" t="s">
        <v>50</v>
      </c>
      <c r="B95" s="8" t="s">
        <v>993</v>
      </c>
      <c r="C95" s="8" t="s">
        <v>994</v>
      </c>
      <c r="D95" s="8" t="n">
        <v>-1.4075004</v>
      </c>
      <c r="E95" s="13" t="n">
        <f aca="false">2^D95</f>
        <v>0.376964246124716</v>
      </c>
    </row>
    <row r="96" customFormat="false" ht="15.75" hidden="false" customHeight="false" outlineLevel="0" collapsed="false">
      <c r="A96" s="8" t="s">
        <v>50</v>
      </c>
      <c r="B96" s="8" t="s">
        <v>995</v>
      </c>
      <c r="C96" s="8" t="s">
        <v>996</v>
      </c>
      <c r="D96" s="8" t="n">
        <v>-1.4023701</v>
      </c>
      <c r="E96" s="13" t="n">
        <f aca="false">2^D96</f>
        <v>0.378307137236504</v>
      </c>
    </row>
    <row r="97" customFormat="false" ht="15.75" hidden="false" customHeight="false" outlineLevel="0" collapsed="false">
      <c r="A97" s="8" t="s">
        <v>59</v>
      </c>
      <c r="B97" s="8" t="s">
        <v>997</v>
      </c>
      <c r="C97" s="8" t="s">
        <v>998</v>
      </c>
      <c r="D97" s="8" t="n">
        <v>-1.4015932</v>
      </c>
      <c r="E97" s="13" t="n">
        <f aca="false">2^D97</f>
        <v>0.378510912778869</v>
      </c>
    </row>
    <row r="98" customFormat="false" ht="15.75" hidden="false" customHeight="false" outlineLevel="0" collapsed="false">
      <c r="A98" s="8" t="s">
        <v>59</v>
      </c>
      <c r="B98" s="8" t="s">
        <v>999</v>
      </c>
      <c r="C98" s="8" t="s">
        <v>1000</v>
      </c>
      <c r="D98" s="8" t="n">
        <v>-1.3972492</v>
      </c>
      <c r="E98" s="13" t="n">
        <f aca="false">2^D98</f>
        <v>0.379652338576508</v>
      </c>
    </row>
    <row r="99" customFormat="false" ht="15.75" hidden="false" customHeight="false" outlineLevel="0" collapsed="false">
      <c r="A99" s="8" t="s">
        <v>59</v>
      </c>
      <c r="B99" s="8" t="s">
        <v>1001</v>
      </c>
      <c r="C99" s="8" t="s">
        <v>1002</v>
      </c>
      <c r="D99" s="8" t="n">
        <v>-1.3897194</v>
      </c>
      <c r="E99" s="13" t="n">
        <f aca="false">2^D99</f>
        <v>0.381639022704803</v>
      </c>
    </row>
    <row r="100" customFormat="false" ht="15.75" hidden="false" customHeight="false" outlineLevel="0" collapsed="false">
      <c r="A100" s="8" t="s">
        <v>59</v>
      </c>
      <c r="B100" s="8" t="s">
        <v>1003</v>
      </c>
      <c r="C100" s="8" t="s">
        <v>1004</v>
      </c>
      <c r="D100" s="8" t="n">
        <v>-1.3882015</v>
      </c>
      <c r="E100" s="13" t="n">
        <f aca="false">2^D100</f>
        <v>0.38204076715295</v>
      </c>
    </row>
    <row r="101" customFormat="false" ht="30.75" hidden="false" customHeight="false" outlineLevel="0" collapsed="false">
      <c r="A101" s="8" t="s">
        <v>1005</v>
      </c>
      <c r="B101" s="8" t="s">
        <v>1006</v>
      </c>
      <c r="C101" s="8" t="s">
        <v>1007</v>
      </c>
      <c r="D101" s="8" t="n">
        <v>-1.3708937</v>
      </c>
      <c r="E101" s="13" t="n">
        <f aca="false">2^D101</f>
        <v>0.386651656769685</v>
      </c>
    </row>
    <row r="102" customFormat="false" ht="15.75" hidden="false" customHeight="false" outlineLevel="0" collapsed="false">
      <c r="A102" s="8" t="s">
        <v>59</v>
      </c>
      <c r="B102" s="8" t="s">
        <v>1008</v>
      </c>
      <c r="C102" s="8" t="s">
        <v>1009</v>
      </c>
      <c r="D102" s="8" t="n">
        <v>-1.3686929</v>
      </c>
      <c r="E102" s="13" t="n">
        <f aca="false">2^D102</f>
        <v>0.387241935601847</v>
      </c>
    </row>
    <row r="103" customFormat="false" ht="15.75" hidden="false" customHeight="false" outlineLevel="0" collapsed="false">
      <c r="A103" s="8" t="s">
        <v>59</v>
      </c>
      <c r="B103" s="8" t="s">
        <v>1010</v>
      </c>
      <c r="C103" s="8" t="s">
        <v>1011</v>
      </c>
      <c r="D103" s="8" t="n">
        <v>-1.3684126</v>
      </c>
      <c r="E103" s="13" t="n">
        <f aca="false">2^D103</f>
        <v>0.387317179819515</v>
      </c>
    </row>
    <row r="104" customFormat="false" ht="15.75" hidden="false" customHeight="false" outlineLevel="0" collapsed="false">
      <c r="A104" s="8" t="s">
        <v>59</v>
      </c>
      <c r="B104" s="8" t="s">
        <v>1012</v>
      </c>
      <c r="C104" s="8" t="s">
        <v>1013</v>
      </c>
      <c r="D104" s="8" t="n">
        <v>-1.3675414</v>
      </c>
      <c r="E104" s="13" t="n">
        <f aca="false">2^D104</f>
        <v>0.387551139610129</v>
      </c>
    </row>
    <row r="105" customFormat="false" ht="15.75" hidden="false" customHeight="false" outlineLevel="0" collapsed="false">
      <c r="A105" s="8" t="s">
        <v>50</v>
      </c>
      <c r="B105" s="8" t="s">
        <v>1014</v>
      </c>
      <c r="C105" s="8" t="s">
        <v>1015</v>
      </c>
      <c r="D105" s="8" t="n">
        <v>-1.366608</v>
      </c>
      <c r="E105" s="13" t="n">
        <f aca="false">2^D105</f>
        <v>0.387801959962797</v>
      </c>
    </row>
    <row r="106" customFormat="false" ht="15.75" hidden="false" customHeight="false" outlineLevel="0" collapsed="false">
      <c r="A106" s="8" t="s">
        <v>50</v>
      </c>
      <c r="B106" s="8" t="s">
        <v>1016</v>
      </c>
      <c r="C106" s="8" t="s">
        <v>1017</v>
      </c>
      <c r="D106" s="8" t="n">
        <v>-1.3526077</v>
      </c>
      <c r="E106" s="13" t="n">
        <f aca="false">2^D106</f>
        <v>0.391583613710487</v>
      </c>
    </row>
    <row r="107" customFormat="false" ht="15.75" hidden="false" customHeight="false" outlineLevel="0" collapsed="false">
      <c r="A107" s="8" t="s">
        <v>50</v>
      </c>
      <c r="B107" s="8" t="s">
        <v>1018</v>
      </c>
      <c r="C107" s="8" t="s">
        <v>1019</v>
      </c>
      <c r="D107" s="8" t="n">
        <v>-1.3463229</v>
      </c>
      <c r="E107" s="13" t="n">
        <f aca="false">2^D107</f>
        <v>0.393293187035627</v>
      </c>
    </row>
    <row r="108" customFormat="false" ht="30.75" hidden="false" customHeight="false" outlineLevel="0" collapsed="false">
      <c r="A108" s="8" t="s">
        <v>1020</v>
      </c>
      <c r="B108" s="8" t="s">
        <v>1021</v>
      </c>
      <c r="C108" s="8" t="s">
        <v>1022</v>
      </c>
      <c r="D108" s="8" t="n">
        <v>-1.3402869</v>
      </c>
      <c r="E108" s="13" t="n">
        <f aca="false">2^D108</f>
        <v>0.394942108383554</v>
      </c>
    </row>
    <row r="109" customFormat="false" ht="15.75" hidden="false" customHeight="false" outlineLevel="0" collapsed="false">
      <c r="A109" s="8" t="s">
        <v>59</v>
      </c>
      <c r="B109" s="8" t="s">
        <v>1023</v>
      </c>
      <c r="C109" s="8" t="s">
        <v>1024</v>
      </c>
      <c r="D109" s="8" t="n">
        <v>-1.3394727</v>
      </c>
      <c r="E109" s="13" t="n">
        <f aca="false">2^D109</f>
        <v>0.395165060990306</v>
      </c>
    </row>
    <row r="110" customFormat="false" ht="15.75" hidden="false" customHeight="false" outlineLevel="0" collapsed="false">
      <c r="A110" s="8" t="s">
        <v>1025</v>
      </c>
      <c r="B110" s="8" t="s">
        <v>1026</v>
      </c>
      <c r="C110" s="8" t="s">
        <v>1027</v>
      </c>
      <c r="D110" s="8" t="n">
        <v>-1.333154</v>
      </c>
      <c r="E110" s="13" t="n">
        <f aca="false">2^D110</f>
        <v>0.39689959628976</v>
      </c>
    </row>
    <row r="111" customFormat="false" ht="15.75" hidden="false" customHeight="false" outlineLevel="0" collapsed="false">
      <c r="A111" s="8" t="s">
        <v>50</v>
      </c>
      <c r="B111" s="8" t="s">
        <v>1028</v>
      </c>
      <c r="C111" s="8" t="s">
        <v>1029</v>
      </c>
      <c r="D111" s="8" t="n">
        <v>-1.3313587</v>
      </c>
      <c r="E111" s="13" t="n">
        <f aca="false">2^D111</f>
        <v>0.397393808415342</v>
      </c>
    </row>
    <row r="112" customFormat="false" ht="15.75" hidden="false" customHeight="false" outlineLevel="0" collapsed="false">
      <c r="A112" s="8" t="s">
        <v>59</v>
      </c>
      <c r="B112" s="8" t="s">
        <v>1030</v>
      </c>
      <c r="C112" s="8" t="s">
        <v>1031</v>
      </c>
      <c r="D112" s="8" t="n">
        <v>-1.3305628</v>
      </c>
      <c r="E112" s="13" t="n">
        <f aca="false">2^D112</f>
        <v>0.397613101462587</v>
      </c>
    </row>
    <row r="113" customFormat="false" ht="15.75" hidden="false" customHeight="false" outlineLevel="0" collapsed="false">
      <c r="A113" s="8" t="s">
        <v>990</v>
      </c>
      <c r="B113" s="8" t="s">
        <v>1032</v>
      </c>
      <c r="C113" s="8" t="s">
        <v>1033</v>
      </c>
      <c r="D113" s="8" t="n">
        <v>-1.327661</v>
      </c>
      <c r="E113" s="13" t="n">
        <f aca="false">2^D113</f>
        <v>0.398413655147916</v>
      </c>
    </row>
    <row r="114" customFormat="false" ht="15.75" hidden="false" customHeight="false" outlineLevel="0" collapsed="false">
      <c r="A114" s="8" t="s">
        <v>59</v>
      </c>
      <c r="B114" s="8" t="s">
        <v>1034</v>
      </c>
      <c r="C114" s="8" t="s">
        <v>1035</v>
      </c>
      <c r="D114" s="8" t="n">
        <v>-1.3267032</v>
      </c>
      <c r="E114" s="13" t="n">
        <f aca="false">2^D114</f>
        <v>0.398678248348659</v>
      </c>
    </row>
    <row r="115" customFormat="false" ht="15.75" hidden="false" customHeight="false" outlineLevel="0" collapsed="false">
      <c r="A115" s="8" t="s">
        <v>59</v>
      </c>
      <c r="B115" s="8" t="s">
        <v>1036</v>
      </c>
      <c r="C115" s="8" t="s">
        <v>1037</v>
      </c>
      <c r="D115" s="8" t="n">
        <v>-1.3260074</v>
      </c>
      <c r="E115" s="13" t="n">
        <f aca="false">2^D115</f>
        <v>0.398870573976768</v>
      </c>
    </row>
    <row r="116" customFormat="false" ht="15.75" hidden="false" customHeight="false" outlineLevel="0" collapsed="false">
      <c r="A116" s="8" t="s">
        <v>59</v>
      </c>
      <c r="B116" s="8" t="s">
        <v>1038</v>
      </c>
      <c r="C116" s="8" t="s">
        <v>1039</v>
      </c>
      <c r="D116" s="8" t="n">
        <v>-1.316608</v>
      </c>
      <c r="E116" s="13" t="n">
        <f aca="false">2^D116</f>
        <v>0.401477766546422</v>
      </c>
    </row>
    <row r="117" customFormat="false" ht="15.75" hidden="false" customHeight="false" outlineLevel="0" collapsed="false">
      <c r="A117" s="8" t="s">
        <v>59</v>
      </c>
      <c r="B117" s="8" t="s">
        <v>1040</v>
      </c>
      <c r="C117" s="8" t="s">
        <v>1041</v>
      </c>
      <c r="D117" s="8" t="n">
        <v>-1.3144156</v>
      </c>
      <c r="E117" s="13" t="n">
        <f aca="false">2^D117</f>
        <v>0.402088338406562</v>
      </c>
    </row>
    <row r="118" customFormat="false" ht="15.75" hidden="false" customHeight="false" outlineLevel="0" collapsed="false">
      <c r="A118" s="8" t="s">
        <v>59</v>
      </c>
      <c r="B118" s="8" t="s">
        <v>1042</v>
      </c>
      <c r="C118" s="8" t="s">
        <v>1043</v>
      </c>
      <c r="D118" s="8" t="n">
        <v>-1.3046247</v>
      </c>
      <c r="E118" s="13" t="n">
        <f aca="false">2^D118</f>
        <v>0.404826405364061</v>
      </c>
    </row>
    <row r="119" customFormat="false" ht="15.75" hidden="false" customHeight="false" outlineLevel="0" collapsed="false">
      <c r="A119" s="8" t="s">
        <v>59</v>
      </c>
      <c r="B119" s="8" t="s">
        <v>1044</v>
      </c>
      <c r="C119" s="8" t="s">
        <v>1045</v>
      </c>
      <c r="D119" s="8" t="n">
        <v>-1.2975464</v>
      </c>
      <c r="E119" s="13" t="n">
        <f aca="false">2^D119</f>
        <v>0.406817487081471</v>
      </c>
    </row>
    <row r="120" customFormat="false" ht="15.75" hidden="false" customHeight="false" outlineLevel="0" collapsed="false">
      <c r="A120" s="8" t="s">
        <v>50</v>
      </c>
      <c r="B120" s="8" t="s">
        <v>1046</v>
      </c>
      <c r="C120" s="8" t="s">
        <v>1047</v>
      </c>
      <c r="D120" s="8" t="n">
        <v>-1.2946386</v>
      </c>
      <c r="E120" s="13" t="n">
        <f aca="false">2^D120</f>
        <v>0.407638268180836</v>
      </c>
    </row>
    <row r="121" customFormat="false" ht="15.75" hidden="false" customHeight="false" outlineLevel="0" collapsed="false">
      <c r="A121" s="8" t="s">
        <v>59</v>
      </c>
      <c r="B121" s="8" t="s">
        <v>1048</v>
      </c>
      <c r="C121" s="8" t="s">
        <v>1049</v>
      </c>
      <c r="D121" s="8" t="n">
        <v>-1.2876579</v>
      </c>
      <c r="E121" s="13" t="n">
        <f aca="false">2^D121</f>
        <v>0.40961546774901</v>
      </c>
    </row>
    <row r="122" customFormat="false" ht="15.75" hidden="false" customHeight="false" outlineLevel="0" collapsed="false">
      <c r="A122" s="8" t="s">
        <v>1050</v>
      </c>
      <c r="B122" s="8" t="s">
        <v>1051</v>
      </c>
      <c r="C122" s="8" t="s">
        <v>1052</v>
      </c>
      <c r="D122" s="8" t="n">
        <v>-1.2817323</v>
      </c>
      <c r="E122" s="13" t="n">
        <f aca="false">2^D122</f>
        <v>0.411301346503042</v>
      </c>
    </row>
    <row r="123" customFormat="false" ht="15.75" hidden="false" customHeight="false" outlineLevel="0" collapsed="false">
      <c r="A123" s="8" t="s">
        <v>50</v>
      </c>
      <c r="B123" s="8" t="s">
        <v>1053</v>
      </c>
      <c r="C123" s="8" t="s">
        <v>1054</v>
      </c>
      <c r="D123" s="8" t="n">
        <v>-1.2784567</v>
      </c>
      <c r="E123" s="13" t="n">
        <f aca="false">2^D123</f>
        <v>0.412236256007644</v>
      </c>
    </row>
    <row r="124" customFormat="false" ht="15.75" hidden="false" customHeight="false" outlineLevel="0" collapsed="false">
      <c r="A124" s="8" t="s">
        <v>59</v>
      </c>
      <c r="B124" s="8" t="s">
        <v>1055</v>
      </c>
      <c r="C124" s="8" t="s">
        <v>1056</v>
      </c>
      <c r="D124" s="8" t="n">
        <v>-1.2782227</v>
      </c>
      <c r="E124" s="13" t="n">
        <f aca="false">2^D124</f>
        <v>0.412303124683695</v>
      </c>
    </row>
    <row r="125" customFormat="false" ht="15.75" hidden="false" customHeight="false" outlineLevel="0" collapsed="false">
      <c r="A125" s="8" t="s">
        <v>59</v>
      </c>
      <c r="B125" s="8" t="s">
        <v>1057</v>
      </c>
      <c r="C125" s="8" t="s">
        <v>1058</v>
      </c>
      <c r="D125" s="8" t="n">
        <v>-1.2777978</v>
      </c>
      <c r="E125" s="13" t="n">
        <f aca="false">2^D125</f>
        <v>0.412424573356641</v>
      </c>
    </row>
    <row r="126" customFormat="false" ht="15.75" hidden="false" customHeight="false" outlineLevel="0" collapsed="false">
      <c r="A126" s="8" t="s">
        <v>59</v>
      </c>
      <c r="B126" s="8" t="s">
        <v>1059</v>
      </c>
      <c r="C126" s="8" t="s">
        <v>1060</v>
      </c>
      <c r="D126" s="8" t="n">
        <v>-1.2716029</v>
      </c>
      <c r="E126" s="13" t="n">
        <f aca="false">2^D126</f>
        <v>0.414199322822407</v>
      </c>
    </row>
    <row r="127" customFormat="false" ht="15.75" hidden="false" customHeight="false" outlineLevel="0" collapsed="false">
      <c r="A127" s="8" t="s">
        <v>59</v>
      </c>
      <c r="B127" s="8" t="s">
        <v>1061</v>
      </c>
      <c r="C127" s="8" t="s">
        <v>1062</v>
      </c>
      <c r="D127" s="8" t="n">
        <v>-1.2708005</v>
      </c>
      <c r="E127" s="13" t="n">
        <f aca="false">2^D127</f>
        <v>0.414429756814871</v>
      </c>
    </row>
    <row r="128" customFormat="false" ht="15.75" hidden="false" customHeight="false" outlineLevel="0" collapsed="false">
      <c r="A128" s="8" t="s">
        <v>59</v>
      </c>
      <c r="B128" s="8" t="s">
        <v>1063</v>
      </c>
      <c r="C128" s="8" t="s">
        <v>1064</v>
      </c>
      <c r="D128" s="8" t="n">
        <v>-1.2697862</v>
      </c>
      <c r="E128" s="13" t="n">
        <f aca="false">2^D128</f>
        <v>0.414721227910747</v>
      </c>
    </row>
    <row r="129" customFormat="false" ht="30.75" hidden="false" customHeight="false" outlineLevel="0" collapsed="false">
      <c r="A129" s="8" t="s">
        <v>1065</v>
      </c>
      <c r="B129" s="8" t="s">
        <v>1066</v>
      </c>
      <c r="C129" s="8" t="s">
        <v>1067</v>
      </c>
      <c r="D129" s="8" t="n">
        <v>-1.2617229</v>
      </c>
      <c r="E129" s="13" t="n">
        <f aca="false">2^D129</f>
        <v>0.417045616623848</v>
      </c>
    </row>
    <row r="130" customFormat="false" ht="15.75" hidden="false" customHeight="false" outlineLevel="0" collapsed="false">
      <c r="A130" s="8" t="s">
        <v>59</v>
      </c>
      <c r="B130" s="8" t="s">
        <v>1068</v>
      </c>
      <c r="C130" s="8" t="s">
        <v>1069</v>
      </c>
      <c r="D130" s="8" t="n">
        <v>-1.2545626</v>
      </c>
      <c r="E130" s="13" t="n">
        <f aca="false">2^D130</f>
        <v>0.419120618142194</v>
      </c>
    </row>
    <row r="131" customFormat="false" ht="15.75" hidden="false" customHeight="false" outlineLevel="0" collapsed="false">
      <c r="A131" s="8" t="s">
        <v>59</v>
      </c>
      <c r="B131" s="8" t="s">
        <v>1070</v>
      </c>
      <c r="C131" s="8" t="s">
        <v>1071</v>
      </c>
      <c r="D131" s="8" t="n">
        <v>-1.2396724</v>
      </c>
      <c r="E131" s="13" t="n">
        <f aca="false">2^D131</f>
        <v>0.42346880445011</v>
      </c>
    </row>
    <row r="132" customFormat="false" ht="15.75" hidden="false" customHeight="false" outlineLevel="0" collapsed="false">
      <c r="A132" s="8" t="s">
        <v>59</v>
      </c>
      <c r="B132" s="8" t="s">
        <v>1072</v>
      </c>
      <c r="C132" s="8" t="s">
        <v>1073</v>
      </c>
      <c r="D132" s="8" t="n">
        <v>-1.2343543</v>
      </c>
      <c r="E132" s="13" t="n">
        <f aca="false">2^D132</f>
        <v>0.425032686817197</v>
      </c>
    </row>
    <row r="133" customFormat="false" ht="15.75" hidden="false" customHeight="false" outlineLevel="0" collapsed="false">
      <c r="A133" s="8" t="s">
        <v>59</v>
      </c>
      <c r="B133" s="8" t="s">
        <v>1074</v>
      </c>
      <c r="C133" s="8" t="s">
        <v>1075</v>
      </c>
      <c r="D133" s="8" t="n">
        <v>-1.2342623</v>
      </c>
      <c r="E133" s="13" t="n">
        <f aca="false">2^D133</f>
        <v>0.425059791820608</v>
      </c>
    </row>
    <row r="134" customFormat="false" ht="15.75" hidden="false" customHeight="false" outlineLevel="0" collapsed="false">
      <c r="A134" s="8" t="s">
        <v>50</v>
      </c>
      <c r="B134" s="8" t="s">
        <v>1076</v>
      </c>
      <c r="C134" s="8" t="s">
        <v>1077</v>
      </c>
      <c r="D134" s="8" t="n">
        <v>-1.2281923</v>
      </c>
      <c r="E134" s="13" t="n">
        <f aca="false">2^D134</f>
        <v>0.426851957365879</v>
      </c>
    </row>
    <row r="135" customFormat="false" ht="15.75" hidden="false" customHeight="false" outlineLevel="0" collapsed="false">
      <c r="A135" s="8" t="s">
        <v>59</v>
      </c>
      <c r="B135" s="8" t="s">
        <v>1078</v>
      </c>
      <c r="C135" s="8" t="s">
        <v>1079</v>
      </c>
      <c r="D135" s="8" t="n">
        <v>-1.228174</v>
      </c>
      <c r="E135" s="13" t="n">
        <f aca="false">2^D135</f>
        <v>0.426857371843742</v>
      </c>
    </row>
    <row r="136" customFormat="false" ht="15.75" hidden="false" customHeight="false" outlineLevel="0" collapsed="false">
      <c r="A136" s="8" t="s">
        <v>59</v>
      </c>
      <c r="B136" s="8" t="s">
        <v>1080</v>
      </c>
      <c r="C136" s="8" t="s">
        <v>1081</v>
      </c>
      <c r="D136" s="8" t="n">
        <v>-1.2223699</v>
      </c>
      <c r="E136" s="13" t="n">
        <f aca="false">2^D136</f>
        <v>0.42857811888116</v>
      </c>
    </row>
    <row r="137" customFormat="false" ht="15.75" hidden="false" customHeight="false" outlineLevel="0" collapsed="false">
      <c r="A137" s="8" t="s">
        <v>59</v>
      </c>
      <c r="B137" s="8" t="s">
        <v>1082</v>
      </c>
      <c r="C137" s="8" t="s">
        <v>1083</v>
      </c>
      <c r="D137" s="8" t="n">
        <v>-1.2134628</v>
      </c>
      <c r="E137" s="13" t="n">
        <f aca="false">2^D137</f>
        <v>0.43123231570667</v>
      </c>
    </row>
    <row r="138" customFormat="false" ht="15.75" hidden="false" customHeight="false" outlineLevel="0" collapsed="false">
      <c r="A138" s="8" t="s">
        <v>59</v>
      </c>
      <c r="B138" s="8" t="s">
        <v>1084</v>
      </c>
      <c r="C138" s="8" t="s">
        <v>1085</v>
      </c>
      <c r="D138" s="8" t="n">
        <v>-1.2119838</v>
      </c>
      <c r="E138" s="13" t="n">
        <f aca="false">2^D138</f>
        <v>0.431674626527606</v>
      </c>
    </row>
    <row r="139" customFormat="false" ht="15.75" hidden="false" customHeight="false" outlineLevel="0" collapsed="false">
      <c r="A139" s="8" t="s">
        <v>1086</v>
      </c>
      <c r="B139" s="8" t="s">
        <v>1087</v>
      </c>
      <c r="C139" s="8" t="s">
        <v>1088</v>
      </c>
      <c r="D139" s="8" t="n">
        <v>-1.2090408</v>
      </c>
      <c r="E139" s="13" t="n">
        <f aca="false">2^D139</f>
        <v>0.432556112257492</v>
      </c>
    </row>
    <row r="140" customFormat="false" ht="15.75" hidden="false" customHeight="false" outlineLevel="0" collapsed="false">
      <c r="A140" s="8" t="s">
        <v>59</v>
      </c>
      <c r="B140" s="8" t="s">
        <v>1089</v>
      </c>
      <c r="C140" s="8" t="s">
        <v>1090</v>
      </c>
      <c r="D140" s="8" t="n">
        <v>-1.204927</v>
      </c>
      <c r="E140" s="13" t="n">
        <f aca="false">2^D140</f>
        <v>0.433791292749159</v>
      </c>
    </row>
    <row r="141" customFormat="false" ht="15.75" hidden="false" customHeight="false" outlineLevel="0" collapsed="false">
      <c r="A141" s="8" t="s">
        <v>59</v>
      </c>
      <c r="B141" s="8" t="s">
        <v>1091</v>
      </c>
      <c r="C141" s="8" t="s">
        <v>1092</v>
      </c>
      <c r="D141" s="8" t="n">
        <v>-1.2045183</v>
      </c>
      <c r="E141" s="13" t="n">
        <f aca="false">2^D141</f>
        <v>0.433914198568434</v>
      </c>
    </row>
    <row r="142" customFormat="false" ht="15.75" hidden="false" customHeight="false" outlineLevel="0" collapsed="false">
      <c r="A142" s="8" t="s">
        <v>50</v>
      </c>
      <c r="B142" s="8" t="s">
        <v>1093</v>
      </c>
      <c r="C142" s="8" t="s">
        <v>1094</v>
      </c>
      <c r="D142" s="8" t="n">
        <v>-1.1992716</v>
      </c>
      <c r="E142" s="13" t="n">
        <f aca="false">2^D142</f>
        <v>0.435495102579174</v>
      </c>
    </row>
    <row r="143" customFormat="false" ht="15.75" hidden="false" customHeight="false" outlineLevel="0" collapsed="false">
      <c r="A143" s="8" t="s">
        <v>1095</v>
      </c>
      <c r="B143" s="8" t="s">
        <v>1096</v>
      </c>
      <c r="C143" s="8" t="s">
        <v>1097</v>
      </c>
      <c r="D143" s="8" t="n">
        <v>-1.1973631</v>
      </c>
      <c r="E143" s="13" t="n">
        <f aca="false">2^D143</f>
        <v>0.436071587816491</v>
      </c>
    </row>
    <row r="144" customFormat="false" ht="15.75" hidden="false" customHeight="false" outlineLevel="0" collapsed="false">
      <c r="A144" s="8" t="s">
        <v>59</v>
      </c>
      <c r="B144" s="8" t="s">
        <v>1098</v>
      </c>
      <c r="C144" s="8" t="s">
        <v>1099</v>
      </c>
      <c r="D144" s="8" t="n">
        <v>-1.1944182</v>
      </c>
      <c r="E144" s="13" t="n">
        <f aca="false">2^D144</f>
        <v>0.436962627674401</v>
      </c>
    </row>
    <row r="145" customFormat="false" ht="30.75" hidden="false" customHeight="false" outlineLevel="0" collapsed="false">
      <c r="A145" s="8" t="s">
        <v>1065</v>
      </c>
      <c r="B145" s="8" t="s">
        <v>1100</v>
      </c>
      <c r="C145" s="8" t="s">
        <v>1101</v>
      </c>
      <c r="D145" s="8" t="n">
        <v>-1.1932496</v>
      </c>
      <c r="E145" s="13" t="n">
        <f aca="false">2^D145</f>
        <v>0.437316715945358</v>
      </c>
    </row>
    <row r="146" customFormat="false" ht="15.75" hidden="false" customHeight="false" outlineLevel="0" collapsed="false">
      <c r="A146" s="8" t="s">
        <v>59</v>
      </c>
      <c r="B146" s="8" t="s">
        <v>1102</v>
      </c>
      <c r="C146" s="8" t="s">
        <v>1103</v>
      </c>
      <c r="D146" s="8" t="n">
        <v>-1.1914216</v>
      </c>
      <c r="E146" s="13" t="n">
        <f aca="false">2^D146</f>
        <v>0.437871179367373</v>
      </c>
    </row>
    <row r="147" customFormat="false" ht="15.75" hidden="false" customHeight="false" outlineLevel="0" collapsed="false">
      <c r="A147" s="8" t="s">
        <v>59</v>
      </c>
      <c r="B147" s="8" t="s">
        <v>1104</v>
      </c>
      <c r="C147" s="8" t="s">
        <v>1105</v>
      </c>
      <c r="D147" s="8" t="n">
        <v>-1.1911776</v>
      </c>
      <c r="E147" s="13" t="n">
        <f aca="false">2^D147</f>
        <v>0.43794524186853</v>
      </c>
    </row>
    <row r="148" customFormat="false" ht="15.75" hidden="false" customHeight="false" outlineLevel="0" collapsed="false">
      <c r="A148" s="8" t="s">
        <v>59</v>
      </c>
      <c r="B148" s="8" t="s">
        <v>1106</v>
      </c>
      <c r="C148" s="8" t="s">
        <v>1107</v>
      </c>
      <c r="D148" s="8" t="n">
        <v>-1.1876262</v>
      </c>
      <c r="E148" s="13" t="n">
        <f aca="false">2^D148</f>
        <v>0.439024634657199</v>
      </c>
    </row>
    <row r="149" customFormat="false" ht="15.75" hidden="false" customHeight="false" outlineLevel="0" collapsed="false">
      <c r="A149" s="8" t="s">
        <v>59</v>
      </c>
      <c r="B149" s="8" t="s">
        <v>1108</v>
      </c>
      <c r="C149" s="8" t="s">
        <v>1109</v>
      </c>
      <c r="D149" s="8" t="n">
        <v>-1.1873288</v>
      </c>
      <c r="E149" s="13" t="n">
        <f aca="false">2^D149</f>
        <v>0.439115145389634</v>
      </c>
    </row>
    <row r="150" customFormat="false" ht="15.75" hidden="false" customHeight="false" outlineLevel="0" collapsed="false">
      <c r="A150" s="8" t="s">
        <v>59</v>
      </c>
      <c r="B150" s="8" t="s">
        <v>1110</v>
      </c>
      <c r="C150" s="8" t="s">
        <v>1111</v>
      </c>
      <c r="D150" s="8" t="n">
        <v>-1.1857023</v>
      </c>
      <c r="E150" s="13" t="n">
        <f aca="false">2^D150</f>
        <v>0.439610484683601</v>
      </c>
    </row>
    <row r="151" customFormat="false" ht="15.75" hidden="false" customHeight="false" outlineLevel="0" collapsed="false">
      <c r="A151" s="8" t="s">
        <v>59</v>
      </c>
      <c r="B151" s="8" t="s">
        <v>1112</v>
      </c>
      <c r="C151" s="8" t="s">
        <v>1113</v>
      </c>
      <c r="D151" s="8" t="n">
        <v>-1.183109</v>
      </c>
      <c r="E151" s="13" t="n">
        <f aca="false">2^D151</f>
        <v>0.440401412139806</v>
      </c>
    </row>
    <row r="152" customFormat="false" ht="15.75" hidden="false" customHeight="false" outlineLevel="0" collapsed="false">
      <c r="A152" s="8" t="s">
        <v>59</v>
      </c>
      <c r="B152" s="8" t="s">
        <v>1114</v>
      </c>
      <c r="C152" s="8" t="s">
        <v>1115</v>
      </c>
      <c r="D152" s="8" t="n">
        <v>-1.1779523</v>
      </c>
      <c r="E152" s="13" t="n">
        <f aca="false">2^D152</f>
        <v>0.441978378474651</v>
      </c>
    </row>
    <row r="153" customFormat="false" ht="15.75" hidden="false" customHeight="false" outlineLevel="0" collapsed="false">
      <c r="A153" s="8" t="s">
        <v>50</v>
      </c>
      <c r="B153" s="8" t="s">
        <v>1116</v>
      </c>
      <c r="C153" s="8" t="s">
        <v>1117</v>
      </c>
      <c r="D153" s="8" t="n">
        <v>-1.1779442</v>
      </c>
      <c r="E153" s="13" t="n">
        <f aca="false">2^D153</f>
        <v>0.441980859965759</v>
      </c>
    </row>
    <row r="154" customFormat="false" ht="15.75" hidden="false" customHeight="false" outlineLevel="0" collapsed="false">
      <c r="A154" s="8" t="s">
        <v>59</v>
      </c>
      <c r="B154" s="8" t="s">
        <v>1118</v>
      </c>
      <c r="C154" s="8" t="s">
        <v>1119</v>
      </c>
      <c r="D154" s="8" t="n">
        <v>-1.1775243</v>
      </c>
      <c r="E154" s="13" t="n">
        <f aca="false">2^D154</f>
        <v>0.442109518322758</v>
      </c>
    </row>
    <row r="155" customFormat="false" ht="15.75" hidden="false" customHeight="false" outlineLevel="0" collapsed="false">
      <c r="A155" s="8" t="s">
        <v>59</v>
      </c>
      <c r="B155" s="8" t="s">
        <v>1120</v>
      </c>
      <c r="C155" s="8" t="s">
        <v>1121</v>
      </c>
      <c r="D155" s="8" t="n">
        <v>-1.1711675</v>
      </c>
      <c r="E155" s="13" t="n">
        <f aca="false">2^D155</f>
        <v>0.444061838392786</v>
      </c>
    </row>
    <row r="156" customFormat="false" ht="15.75" hidden="false" customHeight="false" outlineLevel="0" collapsed="false">
      <c r="A156" s="8" t="s">
        <v>59</v>
      </c>
      <c r="B156" s="8" t="s">
        <v>1122</v>
      </c>
      <c r="C156" s="8" t="s">
        <v>1123</v>
      </c>
      <c r="D156" s="8" t="n">
        <v>-1.1687536</v>
      </c>
      <c r="E156" s="13" t="n">
        <f aca="false">2^D156</f>
        <v>0.444805459258047</v>
      </c>
    </row>
    <row r="157" customFormat="false" ht="30.75" hidden="false" customHeight="false" outlineLevel="0" collapsed="false">
      <c r="A157" s="8" t="s">
        <v>1124</v>
      </c>
      <c r="B157" s="8" t="s">
        <v>1125</v>
      </c>
      <c r="C157" s="8" t="s">
        <v>1126</v>
      </c>
      <c r="D157" s="8" t="n">
        <v>-1.1668297</v>
      </c>
      <c r="E157" s="13" t="n">
        <f aca="false">2^D157</f>
        <v>0.445399023421602</v>
      </c>
    </row>
    <row r="158" customFormat="false" ht="15.75" hidden="false" customHeight="false" outlineLevel="0" collapsed="false">
      <c r="A158" s="8" t="s">
        <v>59</v>
      </c>
      <c r="B158" s="8" t="s">
        <v>1127</v>
      </c>
      <c r="C158" s="8" t="s">
        <v>1128</v>
      </c>
      <c r="D158" s="8" t="n">
        <v>-1.1598878</v>
      </c>
      <c r="E158" s="13" t="n">
        <f aca="false">2^D158</f>
        <v>0.447547340365636</v>
      </c>
    </row>
    <row r="159" customFormat="false" ht="15.75" hidden="false" customHeight="false" outlineLevel="0" collapsed="false">
      <c r="A159" s="8" t="s">
        <v>50</v>
      </c>
      <c r="B159" s="8" t="s">
        <v>1129</v>
      </c>
      <c r="C159" s="8" t="s">
        <v>1130</v>
      </c>
      <c r="D159" s="8" t="n">
        <v>-1.1593288</v>
      </c>
      <c r="E159" s="13" t="n">
        <f aca="false">2^D159</f>
        <v>0.447720784808684</v>
      </c>
    </row>
    <row r="160" customFormat="false" ht="15.75" hidden="false" customHeight="false" outlineLevel="0" collapsed="false">
      <c r="A160" s="8" t="s">
        <v>59</v>
      </c>
      <c r="B160" s="8" t="s">
        <v>1131</v>
      </c>
      <c r="C160" s="8" t="s">
        <v>1132</v>
      </c>
      <c r="D160" s="8" t="n">
        <v>-1.1562365</v>
      </c>
      <c r="E160" s="13" t="n">
        <f aca="false">2^D160</f>
        <v>0.448681467262102</v>
      </c>
    </row>
    <row r="161" customFormat="false" ht="15.75" hidden="false" customHeight="false" outlineLevel="0" collapsed="false">
      <c r="A161" s="8" t="s">
        <v>1133</v>
      </c>
      <c r="B161" s="8" t="s">
        <v>1134</v>
      </c>
      <c r="C161" s="8" t="s">
        <v>1135</v>
      </c>
      <c r="D161" s="8" t="n">
        <v>-1.1560587</v>
      </c>
      <c r="E161" s="13" t="n">
        <f aca="false">2^D161</f>
        <v>0.448736766877511</v>
      </c>
    </row>
    <row r="162" customFormat="false" ht="15.75" hidden="false" customHeight="false" outlineLevel="0" collapsed="false">
      <c r="A162" s="8" t="s">
        <v>50</v>
      </c>
      <c r="B162" s="8" t="s">
        <v>1136</v>
      </c>
      <c r="C162" s="8" t="s">
        <v>1137</v>
      </c>
      <c r="D162" s="8" t="n">
        <v>-1.1476758</v>
      </c>
      <c r="E162" s="13" t="n">
        <f aca="false">2^D162</f>
        <v>0.451351779347565</v>
      </c>
    </row>
    <row r="163" customFormat="false" ht="30.75" hidden="false" customHeight="false" outlineLevel="0" collapsed="false">
      <c r="A163" s="8" t="s">
        <v>1065</v>
      </c>
      <c r="B163" s="8" t="s">
        <v>1138</v>
      </c>
      <c r="C163" s="8" t="s">
        <v>1139</v>
      </c>
      <c r="D163" s="8" t="n">
        <v>-1.1441638</v>
      </c>
      <c r="E163" s="13" t="n">
        <f aca="false">2^D163</f>
        <v>0.45245185826856</v>
      </c>
    </row>
    <row r="164" customFormat="false" ht="15.75" hidden="false" customHeight="false" outlineLevel="0" collapsed="false">
      <c r="A164" s="8" t="s">
        <v>59</v>
      </c>
      <c r="B164" s="8" t="s">
        <v>1140</v>
      </c>
      <c r="C164" s="8" t="s">
        <v>1141</v>
      </c>
      <c r="D164" s="8" t="n">
        <v>-1.1395828</v>
      </c>
      <c r="E164" s="13" t="n">
        <f aca="false">2^D164</f>
        <v>0.453890815283499</v>
      </c>
    </row>
    <row r="165" customFormat="false" ht="15.75" hidden="false" customHeight="false" outlineLevel="0" collapsed="false">
      <c r="A165" s="8" t="s">
        <v>1142</v>
      </c>
      <c r="B165" s="8" t="s">
        <v>1143</v>
      </c>
      <c r="C165" s="8" t="s">
        <v>1144</v>
      </c>
      <c r="D165" s="8" t="n">
        <v>-1.1392455</v>
      </c>
      <c r="E165" s="13" t="n">
        <f aca="false">2^D165</f>
        <v>0.453996946701451</v>
      </c>
    </row>
    <row r="166" customFormat="false" ht="15.75" hidden="false" customHeight="false" outlineLevel="0" collapsed="false">
      <c r="A166" s="8" t="s">
        <v>59</v>
      </c>
      <c r="B166" s="8" t="s">
        <v>1145</v>
      </c>
      <c r="C166" s="8" t="s">
        <v>1146</v>
      </c>
      <c r="D166" s="8" t="n">
        <v>-1.1359</v>
      </c>
      <c r="E166" s="13" t="n">
        <f aca="false">2^D166</f>
        <v>0.455050952675808</v>
      </c>
    </row>
    <row r="167" customFormat="false" ht="15.75" hidden="false" customHeight="false" outlineLevel="0" collapsed="false">
      <c r="A167" s="8" t="s">
        <v>59</v>
      </c>
      <c r="B167" s="8" t="s">
        <v>1147</v>
      </c>
      <c r="C167" s="8" t="s">
        <v>1148</v>
      </c>
      <c r="D167" s="8" t="n">
        <v>-1.1296465</v>
      </c>
      <c r="E167" s="13" t="n">
        <f aca="false">2^D167</f>
        <v>0.457027695762865</v>
      </c>
    </row>
    <row r="168" customFormat="false" ht="15.75" hidden="false" customHeight="false" outlineLevel="0" collapsed="false">
      <c r="A168" s="8" t="s">
        <v>50</v>
      </c>
      <c r="B168" s="8" t="s">
        <v>1149</v>
      </c>
      <c r="C168" s="8" t="s">
        <v>1150</v>
      </c>
      <c r="D168" s="8" t="n">
        <v>-1.1265638</v>
      </c>
      <c r="E168" s="13" t="n">
        <f aca="false">2^D168</f>
        <v>0.458005300545763</v>
      </c>
    </row>
    <row r="169" customFormat="false" ht="15.75" hidden="false" customHeight="false" outlineLevel="0" collapsed="false">
      <c r="A169" s="8" t="s">
        <v>59</v>
      </c>
      <c r="B169" s="8" t="s">
        <v>1151</v>
      </c>
      <c r="C169" s="8" t="s">
        <v>1152</v>
      </c>
      <c r="D169" s="8" t="n">
        <v>-1.1248896</v>
      </c>
      <c r="E169" s="13" t="n">
        <f aca="false">2^D169</f>
        <v>0.458537109100771</v>
      </c>
    </row>
    <row r="170" customFormat="false" ht="30.75" hidden="false" customHeight="false" outlineLevel="0" collapsed="false">
      <c r="A170" s="8" t="s">
        <v>1153</v>
      </c>
      <c r="B170" s="8" t="s">
        <v>1154</v>
      </c>
      <c r="C170" s="8" t="s">
        <v>1155</v>
      </c>
      <c r="D170" s="8" t="n">
        <v>-1.1241313</v>
      </c>
      <c r="E170" s="13" t="n">
        <f aca="false">2^D170</f>
        <v>0.458778185749805</v>
      </c>
    </row>
    <row r="171" customFormat="false" ht="15.75" hidden="false" customHeight="false" outlineLevel="0" collapsed="false">
      <c r="A171" s="8" t="s">
        <v>1156</v>
      </c>
      <c r="B171" s="8" t="s">
        <v>1157</v>
      </c>
      <c r="C171" s="8" t="s">
        <v>1158</v>
      </c>
      <c r="D171" s="8" t="n">
        <v>-1.123056</v>
      </c>
      <c r="E171" s="13" t="n">
        <f aca="false">2^D171</f>
        <v>0.459120259481429</v>
      </c>
    </row>
    <row r="172" customFormat="false" ht="15.75" hidden="false" customHeight="false" outlineLevel="0" collapsed="false">
      <c r="A172" s="8" t="s">
        <v>59</v>
      </c>
      <c r="B172" s="8" t="s">
        <v>1159</v>
      </c>
      <c r="C172" s="8" t="s">
        <v>1160</v>
      </c>
      <c r="D172" s="8" t="n">
        <v>-1.1213753</v>
      </c>
      <c r="E172" s="13" t="n">
        <f aca="false">2^D172</f>
        <v>0.459655433613514</v>
      </c>
    </row>
    <row r="173" customFormat="false" ht="15.75" hidden="false" customHeight="false" outlineLevel="0" collapsed="false">
      <c r="A173" s="8" t="s">
        <v>1161</v>
      </c>
      <c r="B173" s="8" t="s">
        <v>1125</v>
      </c>
      <c r="C173" s="8" t="s">
        <v>1162</v>
      </c>
      <c r="D173" s="8" t="n">
        <v>-1.1211678</v>
      </c>
      <c r="E173" s="13" t="n">
        <f aca="false">2^D173</f>
        <v>0.45972154970815</v>
      </c>
    </row>
    <row r="174" customFormat="false" ht="15.75" hidden="false" customHeight="false" outlineLevel="0" collapsed="false">
      <c r="A174" s="8" t="s">
        <v>59</v>
      </c>
      <c r="B174" s="8" t="s">
        <v>1163</v>
      </c>
      <c r="C174" s="8" t="s">
        <v>1164</v>
      </c>
      <c r="D174" s="8" t="n">
        <v>-1.120867</v>
      </c>
      <c r="E174" s="13" t="n">
        <f aca="false">2^D174</f>
        <v>0.459817411033846</v>
      </c>
    </row>
    <row r="175" customFormat="false" ht="15.75" hidden="false" customHeight="false" outlineLevel="0" collapsed="false">
      <c r="A175" s="8" t="s">
        <v>1165</v>
      </c>
      <c r="B175" s="8" t="s">
        <v>1166</v>
      </c>
      <c r="C175" s="8" t="s">
        <v>1167</v>
      </c>
      <c r="D175" s="8" t="n">
        <v>-1.1204867</v>
      </c>
      <c r="E175" s="13" t="n">
        <f aca="false">2^D175</f>
        <v>0.459938636661231</v>
      </c>
    </row>
    <row r="176" customFormat="false" ht="15.75" hidden="false" customHeight="false" outlineLevel="0" collapsed="false">
      <c r="A176" s="8" t="s">
        <v>59</v>
      </c>
      <c r="B176" s="8" t="s">
        <v>1168</v>
      </c>
      <c r="C176" s="8" t="s">
        <v>1169</v>
      </c>
      <c r="D176" s="8" t="n">
        <v>-1.118952</v>
      </c>
      <c r="E176" s="13" t="n">
        <f aca="false">2^D176</f>
        <v>0.460428167283012</v>
      </c>
    </row>
    <row r="177" customFormat="false" ht="30.75" hidden="false" customHeight="false" outlineLevel="0" collapsed="false">
      <c r="A177" s="8" t="s">
        <v>1153</v>
      </c>
      <c r="B177" s="8" t="s">
        <v>1170</v>
      </c>
      <c r="C177" s="8" t="s">
        <v>1171</v>
      </c>
      <c r="D177" s="8" t="n">
        <v>-1.1185514</v>
      </c>
      <c r="E177" s="13" t="n">
        <f aca="false">2^D177</f>
        <v>0.460556034316007</v>
      </c>
    </row>
    <row r="178" customFormat="false" ht="15.75" hidden="false" customHeight="false" outlineLevel="0" collapsed="false">
      <c r="A178" s="8" t="s">
        <v>50</v>
      </c>
      <c r="B178" s="8" t="s">
        <v>1172</v>
      </c>
      <c r="C178" s="8" t="s">
        <v>1173</v>
      </c>
      <c r="D178" s="8" t="n">
        <v>-1.1149623</v>
      </c>
      <c r="E178" s="13" t="n">
        <f aca="false">2^D178</f>
        <v>0.461703220273418</v>
      </c>
    </row>
    <row r="179" customFormat="false" ht="15.75" hidden="false" customHeight="false" outlineLevel="0" collapsed="false">
      <c r="A179" s="8" t="s">
        <v>59</v>
      </c>
      <c r="B179" s="8" t="s">
        <v>1174</v>
      </c>
      <c r="C179" s="8" t="s">
        <v>1175</v>
      </c>
      <c r="D179" s="8" t="n">
        <v>-1.114937</v>
      </c>
      <c r="E179" s="13" t="n">
        <f aca="false">2^D179</f>
        <v>0.461711317060033</v>
      </c>
    </row>
    <row r="180" customFormat="false" ht="15.75" hidden="false" customHeight="false" outlineLevel="0" collapsed="false">
      <c r="A180" s="8" t="s">
        <v>59</v>
      </c>
      <c r="B180" s="8" t="s">
        <v>1176</v>
      </c>
      <c r="C180" s="8" t="s">
        <v>1177</v>
      </c>
      <c r="D180" s="8" t="n">
        <v>-1.1145868</v>
      </c>
      <c r="E180" s="13" t="n">
        <f aca="false">2^D180</f>
        <v>0.461823406534748</v>
      </c>
    </row>
    <row r="181" customFormat="false" ht="15.75" hidden="false" customHeight="false" outlineLevel="0" collapsed="false">
      <c r="A181" s="8" t="s">
        <v>59</v>
      </c>
      <c r="B181" s="8" t="s">
        <v>1178</v>
      </c>
      <c r="C181" s="8" t="s">
        <v>1179</v>
      </c>
      <c r="D181" s="8" t="n">
        <v>-1.1131982</v>
      </c>
      <c r="E181" s="13" t="n">
        <f aca="false">2^D181</f>
        <v>0.462268127480167</v>
      </c>
    </row>
    <row r="182" customFormat="false" ht="15.75" hidden="false" customHeight="false" outlineLevel="0" collapsed="false">
      <c r="A182" s="8" t="s">
        <v>59</v>
      </c>
      <c r="B182" s="8" t="s">
        <v>1180</v>
      </c>
      <c r="C182" s="8" t="s">
        <v>1181</v>
      </c>
      <c r="D182" s="8" t="n">
        <v>-1.1094912</v>
      </c>
      <c r="E182" s="13" t="n">
        <f aca="false">2^D182</f>
        <v>0.4634574511885</v>
      </c>
    </row>
    <row r="183" customFormat="false" ht="15.75" hidden="false" customHeight="false" outlineLevel="0" collapsed="false">
      <c r="A183" s="8" t="s">
        <v>59</v>
      </c>
      <c r="B183" s="8" t="s">
        <v>1182</v>
      </c>
      <c r="C183" s="8" t="s">
        <v>1183</v>
      </c>
      <c r="D183" s="8" t="n">
        <v>-1.107844</v>
      </c>
      <c r="E183" s="13" t="n">
        <f aca="false">2^D183</f>
        <v>0.463986906872946</v>
      </c>
    </row>
    <row r="184" customFormat="false" ht="15.75" hidden="false" customHeight="false" outlineLevel="0" collapsed="false">
      <c r="A184" s="8" t="s">
        <v>1184</v>
      </c>
      <c r="B184" s="8" t="s">
        <v>1185</v>
      </c>
      <c r="C184" s="8" t="s">
        <v>1186</v>
      </c>
      <c r="D184" s="8" t="n">
        <v>-1.1060004</v>
      </c>
      <c r="E184" s="13" t="n">
        <f aca="false">2^D184</f>
        <v>0.464580208316454</v>
      </c>
    </row>
    <row r="185" customFormat="false" ht="30.75" hidden="false" customHeight="false" outlineLevel="0" collapsed="false">
      <c r="A185" s="8" t="s">
        <v>1187</v>
      </c>
      <c r="B185" s="8" t="s">
        <v>1188</v>
      </c>
      <c r="C185" s="8" t="s">
        <v>1189</v>
      </c>
      <c r="D185" s="8" t="n">
        <v>-1.1036427</v>
      </c>
      <c r="E185" s="13" t="n">
        <f aca="false">2^D185</f>
        <v>0.465340061393438</v>
      </c>
    </row>
    <row r="186" customFormat="false" ht="15.75" hidden="false" customHeight="false" outlineLevel="0" collapsed="false">
      <c r="A186" s="8" t="s">
        <v>59</v>
      </c>
      <c r="B186" s="8" t="s">
        <v>1190</v>
      </c>
      <c r="C186" s="8" t="s">
        <v>1191</v>
      </c>
      <c r="D186" s="8" t="n">
        <v>-1.1021805</v>
      </c>
      <c r="E186" s="13" t="n">
        <f aca="false">2^D186</f>
        <v>0.465811931847477</v>
      </c>
    </row>
    <row r="187" customFormat="false" ht="15.75" hidden="false" customHeight="false" outlineLevel="0" collapsed="false">
      <c r="A187" s="8" t="s">
        <v>59</v>
      </c>
      <c r="B187" s="8" t="s">
        <v>1192</v>
      </c>
      <c r="C187" s="8" t="s">
        <v>1193</v>
      </c>
      <c r="D187" s="8" t="n">
        <v>-1.1004016</v>
      </c>
      <c r="E187" s="13" t="n">
        <f aca="false">2^D187</f>
        <v>0.466386650620763</v>
      </c>
    </row>
    <row r="188" customFormat="false" ht="15.75" hidden="false" customHeight="false" outlineLevel="0" collapsed="false">
      <c r="A188" s="8" t="s">
        <v>59</v>
      </c>
      <c r="B188" s="8" t="s">
        <v>1194</v>
      </c>
      <c r="C188" s="8" t="s">
        <v>1195</v>
      </c>
      <c r="D188" s="8" t="n">
        <v>-1.09857</v>
      </c>
      <c r="E188" s="13" t="n">
        <f aca="false">2^D188</f>
        <v>0.466979136384352</v>
      </c>
    </row>
    <row r="189" customFormat="false" ht="15.75" hidden="false" customHeight="false" outlineLevel="0" collapsed="false">
      <c r="A189" s="8" t="s">
        <v>50</v>
      </c>
      <c r="B189" s="8" t="s">
        <v>1172</v>
      </c>
      <c r="C189" s="8" t="s">
        <v>1196</v>
      </c>
      <c r="D189" s="8" t="n">
        <v>-1.0981851</v>
      </c>
      <c r="E189" s="13" t="n">
        <f aca="false">2^D189</f>
        <v>0.46710373946629</v>
      </c>
    </row>
    <row r="190" customFormat="false" ht="15.75" hidden="false" customHeight="false" outlineLevel="0" collapsed="false">
      <c r="A190" s="8" t="s">
        <v>50</v>
      </c>
      <c r="B190" s="8" t="s">
        <v>1197</v>
      </c>
      <c r="C190" s="8" t="s">
        <v>1198</v>
      </c>
      <c r="D190" s="8" t="n">
        <v>-1.0979515</v>
      </c>
      <c r="E190" s="13" t="n">
        <f aca="false">2^D190</f>
        <v>0.467179378644955</v>
      </c>
    </row>
    <row r="191" customFormat="false" ht="15.75" hidden="false" customHeight="false" outlineLevel="0" collapsed="false">
      <c r="A191" s="8" t="s">
        <v>1199</v>
      </c>
      <c r="B191" s="8" t="s">
        <v>1200</v>
      </c>
      <c r="C191" s="8" t="s">
        <v>1201</v>
      </c>
      <c r="D191" s="8" t="n">
        <v>-1.0973198</v>
      </c>
      <c r="E191" s="13" t="n">
        <f aca="false">2^D191</f>
        <v>0.467383983100315</v>
      </c>
    </row>
    <row r="192" customFormat="false" ht="15.75" hidden="false" customHeight="false" outlineLevel="0" collapsed="false">
      <c r="A192" s="8" t="s">
        <v>59</v>
      </c>
      <c r="B192" s="8" t="s">
        <v>1202</v>
      </c>
      <c r="C192" s="8" t="s">
        <v>1203</v>
      </c>
      <c r="D192" s="8" t="n">
        <v>-1.0951164</v>
      </c>
      <c r="E192" s="13" t="n">
        <f aca="false">2^D192</f>
        <v>0.468098354926834</v>
      </c>
    </row>
    <row r="193" customFormat="false" ht="15.75" hidden="false" customHeight="false" outlineLevel="0" collapsed="false">
      <c r="A193" s="8" t="s">
        <v>50</v>
      </c>
      <c r="B193" s="8" t="s">
        <v>1204</v>
      </c>
      <c r="C193" s="8" t="s">
        <v>1205</v>
      </c>
      <c r="D193" s="8" t="n">
        <v>-1.093606</v>
      </c>
      <c r="E193" s="13" t="n">
        <f aca="false">2^D193</f>
        <v>0.468588677526031</v>
      </c>
    </row>
    <row r="194" customFormat="false" ht="15.75" hidden="false" customHeight="false" outlineLevel="0" collapsed="false">
      <c r="A194" s="8" t="s">
        <v>50</v>
      </c>
      <c r="B194" s="8" t="s">
        <v>1206</v>
      </c>
      <c r="C194" s="8" t="s">
        <v>1207</v>
      </c>
      <c r="D194" s="8" t="n">
        <v>-1.0909693</v>
      </c>
      <c r="E194" s="13" t="n">
        <f aca="false">2^D194</f>
        <v>0.469445863180287</v>
      </c>
    </row>
    <row r="195" customFormat="false" ht="15.75" hidden="false" customHeight="false" outlineLevel="0" collapsed="false">
      <c r="A195" s="8" t="s">
        <v>1208</v>
      </c>
      <c r="B195" s="8" t="s">
        <v>1209</v>
      </c>
      <c r="C195" s="8" t="s">
        <v>1210</v>
      </c>
      <c r="D195" s="8" t="n">
        <v>-1.0855899</v>
      </c>
      <c r="E195" s="13" t="n">
        <f aca="false">2^D195</f>
        <v>0.471199560943304</v>
      </c>
    </row>
    <row r="196" customFormat="false" ht="15.75" hidden="false" customHeight="false" outlineLevel="0" collapsed="false">
      <c r="A196" s="8" t="s">
        <v>1211</v>
      </c>
      <c r="B196" s="8" t="s">
        <v>1212</v>
      </c>
      <c r="C196" s="8" t="s">
        <v>1213</v>
      </c>
      <c r="D196" s="8" t="n">
        <v>-1.0804098</v>
      </c>
      <c r="E196" s="13" t="n">
        <f aca="false">2^D196</f>
        <v>0.472894477795917</v>
      </c>
    </row>
    <row r="197" customFormat="false" ht="15.75" hidden="false" customHeight="false" outlineLevel="0" collapsed="false">
      <c r="A197" s="8" t="s">
        <v>1214</v>
      </c>
      <c r="B197" s="8" t="s">
        <v>1215</v>
      </c>
      <c r="C197" s="8" t="s">
        <v>1216</v>
      </c>
      <c r="D197" s="8" t="n">
        <v>-1.0785749</v>
      </c>
      <c r="E197" s="13" t="n">
        <f aca="false">2^D197</f>
        <v>0.473496314005432</v>
      </c>
    </row>
    <row r="198" customFormat="false" ht="15.75" hidden="false" customHeight="false" outlineLevel="0" collapsed="false">
      <c r="A198" s="8" t="s">
        <v>1217</v>
      </c>
      <c r="B198" s="8" t="s">
        <v>1218</v>
      </c>
      <c r="C198" s="8" t="s">
        <v>1219</v>
      </c>
      <c r="D198" s="8" t="n">
        <v>-1.0735509</v>
      </c>
      <c r="E198" s="13" t="n">
        <f aca="false">2^D198</f>
        <v>0.475148078403311</v>
      </c>
    </row>
    <row r="199" customFormat="false" ht="15.75" hidden="false" customHeight="false" outlineLevel="0" collapsed="false">
      <c r="A199" s="8" t="s">
        <v>1220</v>
      </c>
      <c r="B199" s="8" t="s">
        <v>1221</v>
      </c>
      <c r="C199" s="8" t="s">
        <v>1222</v>
      </c>
      <c r="D199" s="8" t="n">
        <v>-1.0675458</v>
      </c>
      <c r="E199" s="13" t="n">
        <f aca="false">2^D199</f>
        <v>0.47712996524057</v>
      </c>
    </row>
    <row r="200" customFormat="false" ht="15.75" hidden="false" customHeight="false" outlineLevel="0" collapsed="false">
      <c r="A200" s="8" t="s">
        <v>59</v>
      </c>
      <c r="B200" s="8" t="s">
        <v>1223</v>
      </c>
      <c r="C200" s="8" t="s">
        <v>1224</v>
      </c>
      <c r="D200" s="8" t="n">
        <v>-1.0672113</v>
      </c>
      <c r="E200" s="13" t="n">
        <f aca="false">2^D200</f>
        <v>0.477240604337901</v>
      </c>
    </row>
    <row r="201" customFormat="false" ht="15.75" hidden="false" customHeight="false" outlineLevel="0" collapsed="false">
      <c r="A201" s="8" t="s">
        <v>1217</v>
      </c>
      <c r="B201" s="8" t="s">
        <v>1225</v>
      </c>
      <c r="C201" s="8" t="s">
        <v>1226</v>
      </c>
      <c r="D201" s="8" t="n">
        <v>-1.0652828</v>
      </c>
      <c r="E201" s="13" t="n">
        <f aca="false">2^D201</f>
        <v>0.477878974811878</v>
      </c>
    </row>
    <row r="202" customFormat="false" ht="15.75" hidden="false" customHeight="false" outlineLevel="0" collapsed="false">
      <c r="A202" s="8" t="s">
        <v>1227</v>
      </c>
      <c r="B202" s="8" t="s">
        <v>1228</v>
      </c>
      <c r="C202" s="8" t="s">
        <v>1229</v>
      </c>
      <c r="D202" s="8" t="n">
        <v>-1.063937</v>
      </c>
      <c r="E202" s="13" t="n">
        <f aca="false">2^D202</f>
        <v>0.478324966214789</v>
      </c>
    </row>
    <row r="203" customFormat="false" ht="15.75" hidden="false" customHeight="false" outlineLevel="0" collapsed="false">
      <c r="A203" s="8" t="s">
        <v>59</v>
      </c>
      <c r="B203" s="8" t="s">
        <v>1230</v>
      </c>
      <c r="C203" s="8" t="s">
        <v>1231</v>
      </c>
      <c r="D203" s="8" t="n">
        <v>-1.0616926</v>
      </c>
      <c r="E203" s="13" t="n">
        <f aca="false">2^D203</f>
        <v>0.47906967526246</v>
      </c>
    </row>
    <row r="204" customFormat="false" ht="15.75" hidden="false" customHeight="false" outlineLevel="0" collapsed="false">
      <c r="A204" s="8" t="s">
        <v>1232</v>
      </c>
      <c r="B204" s="8" t="s">
        <v>1233</v>
      </c>
      <c r="C204" s="8" t="s">
        <v>1234</v>
      </c>
      <c r="D204" s="8" t="n">
        <v>-1.0596653</v>
      </c>
      <c r="E204" s="13" t="n">
        <f aca="false">2^D204</f>
        <v>0.479743345463704</v>
      </c>
    </row>
    <row r="205" customFormat="false" ht="15.75" hidden="false" customHeight="false" outlineLevel="0" collapsed="false">
      <c r="A205" s="8" t="s">
        <v>59</v>
      </c>
      <c r="B205" s="8" t="s">
        <v>1235</v>
      </c>
      <c r="C205" s="8" t="s">
        <v>1236</v>
      </c>
      <c r="D205" s="8" t="n">
        <v>-1.0594298</v>
      </c>
      <c r="E205" s="13" t="n">
        <f aca="false">2^D205</f>
        <v>0.479821663317672</v>
      </c>
    </row>
    <row r="206" customFormat="false" ht="15.75" hidden="false" customHeight="false" outlineLevel="0" collapsed="false">
      <c r="A206" s="8" t="s">
        <v>1237</v>
      </c>
      <c r="B206" s="8" t="s">
        <v>1238</v>
      </c>
      <c r="C206" s="8" t="s">
        <v>1239</v>
      </c>
      <c r="D206" s="8" t="n">
        <v>-1.0577011</v>
      </c>
      <c r="E206" s="13" t="n">
        <f aca="false">2^D206</f>
        <v>0.480396951120404</v>
      </c>
    </row>
    <row r="207" customFormat="false" ht="15.75" hidden="false" customHeight="false" outlineLevel="0" collapsed="false">
      <c r="A207" s="8" t="s">
        <v>59</v>
      </c>
      <c r="B207" s="8" t="s">
        <v>1240</v>
      </c>
      <c r="C207" s="8" t="s">
        <v>1241</v>
      </c>
      <c r="D207" s="8" t="n">
        <v>-1.0547779</v>
      </c>
      <c r="E207" s="13" t="n">
        <f aca="false">2^D207</f>
        <v>0.48137132199381</v>
      </c>
    </row>
    <row r="208" customFormat="false" ht="15.75" hidden="false" customHeight="false" outlineLevel="0" collapsed="false">
      <c r="A208" s="8" t="s">
        <v>50</v>
      </c>
      <c r="B208" s="8" t="s">
        <v>1242</v>
      </c>
      <c r="C208" s="8" t="s">
        <v>1243</v>
      </c>
      <c r="D208" s="8" t="n">
        <v>-1.0519401</v>
      </c>
      <c r="E208" s="13" t="n">
        <f aca="false">2^D208</f>
        <v>0.48231911753272</v>
      </c>
    </row>
    <row r="209" customFormat="false" ht="15.75" hidden="false" customHeight="false" outlineLevel="0" collapsed="false">
      <c r="A209" s="8" t="s">
        <v>50</v>
      </c>
      <c r="B209" s="8" t="s">
        <v>1244</v>
      </c>
      <c r="C209" s="8" t="s">
        <v>1245</v>
      </c>
      <c r="D209" s="8" t="n">
        <v>-1.0491154</v>
      </c>
      <c r="E209" s="13" t="n">
        <f aca="false">2^D209</f>
        <v>0.483264391061812</v>
      </c>
    </row>
    <row r="210" customFormat="false" ht="15.75" hidden="false" customHeight="false" outlineLevel="0" collapsed="false">
      <c r="A210" s="8" t="s">
        <v>59</v>
      </c>
      <c r="B210" s="8" t="s">
        <v>1246</v>
      </c>
      <c r="C210" s="8" t="s">
        <v>1247</v>
      </c>
      <c r="D210" s="8" t="n">
        <v>-1.041602</v>
      </c>
      <c r="E210" s="13" t="n">
        <f aca="false">2^D210</f>
        <v>0.485787744804367</v>
      </c>
    </row>
    <row r="211" customFormat="false" ht="15.75" hidden="false" customHeight="false" outlineLevel="0" collapsed="false">
      <c r="A211" s="8" t="s">
        <v>1248</v>
      </c>
      <c r="B211" s="8" t="s">
        <v>1249</v>
      </c>
      <c r="C211" s="8" t="s">
        <v>1250</v>
      </c>
      <c r="D211" s="8" t="n">
        <v>-1.0395449</v>
      </c>
      <c r="E211" s="13" t="n">
        <f aca="false">2^D211</f>
        <v>0.486480910530782</v>
      </c>
    </row>
    <row r="212" customFormat="false" ht="15.75" hidden="false" customHeight="false" outlineLevel="0" collapsed="false">
      <c r="A212" s="8" t="s">
        <v>59</v>
      </c>
      <c r="B212" s="8" t="s">
        <v>1251</v>
      </c>
      <c r="C212" s="8" t="s">
        <v>1252</v>
      </c>
      <c r="D212" s="8" t="n">
        <v>-1.0346962</v>
      </c>
      <c r="E212" s="13" t="n">
        <f aca="false">2^D212</f>
        <v>0.488118656672378</v>
      </c>
    </row>
    <row r="213" customFormat="false" ht="15.75" hidden="false" customHeight="false" outlineLevel="0" collapsed="false">
      <c r="A213" s="8" t="s">
        <v>59</v>
      </c>
      <c r="B213" s="8" t="s">
        <v>1253</v>
      </c>
      <c r="C213" s="8" t="s">
        <v>1254</v>
      </c>
      <c r="D213" s="8" t="n">
        <v>-1.0291945</v>
      </c>
      <c r="E213" s="13" t="n">
        <f aca="false">2^D213</f>
        <v>0.489983645030734</v>
      </c>
    </row>
    <row r="214" customFormat="false" ht="15.75" hidden="false" customHeight="false" outlineLevel="0" collapsed="false">
      <c r="A214" s="8" t="s">
        <v>1248</v>
      </c>
      <c r="B214" s="8" t="s">
        <v>1249</v>
      </c>
      <c r="C214" s="8" t="s">
        <v>1255</v>
      </c>
      <c r="D214" s="8" t="n">
        <v>-1.0247331</v>
      </c>
      <c r="E214" s="13" t="n">
        <f aca="false">2^D214</f>
        <v>0.491501219070664</v>
      </c>
    </row>
    <row r="215" customFormat="false" ht="15.75" hidden="false" customHeight="false" outlineLevel="0" collapsed="false">
      <c r="A215" s="8" t="s">
        <v>1256</v>
      </c>
      <c r="B215" s="8" t="s">
        <v>1257</v>
      </c>
      <c r="C215" s="8" t="s">
        <v>1258</v>
      </c>
      <c r="D215" s="8" t="n">
        <v>-1.0214669</v>
      </c>
      <c r="E215" s="13" t="n">
        <f aca="false">2^D215</f>
        <v>0.492615217400451</v>
      </c>
    </row>
    <row r="216" customFormat="false" ht="15.75" hidden="false" customHeight="false" outlineLevel="0" collapsed="false">
      <c r="A216" s="8" t="s">
        <v>1248</v>
      </c>
      <c r="B216" s="8" t="s">
        <v>1249</v>
      </c>
      <c r="C216" s="8" t="s">
        <v>1259</v>
      </c>
      <c r="D216" s="8" t="n">
        <v>-1.0201104</v>
      </c>
      <c r="E216" s="13" t="n">
        <f aca="false">2^D216</f>
        <v>0.493078618726547</v>
      </c>
    </row>
    <row r="217" customFormat="false" ht="15.75" hidden="false" customHeight="false" outlineLevel="0" collapsed="false">
      <c r="A217" s="8" t="s">
        <v>59</v>
      </c>
      <c r="B217" s="8" t="s">
        <v>1260</v>
      </c>
      <c r="C217" s="8" t="s">
        <v>1261</v>
      </c>
      <c r="D217" s="8" t="n">
        <v>-1.0200998</v>
      </c>
      <c r="E217" s="13" t="n">
        <f aca="false">2^D217</f>
        <v>0.493082241566032</v>
      </c>
    </row>
    <row r="218" customFormat="false" ht="15.75" hidden="false" customHeight="false" outlineLevel="0" collapsed="false">
      <c r="A218" s="8" t="s">
        <v>50</v>
      </c>
      <c r="B218" s="8" t="s">
        <v>1262</v>
      </c>
      <c r="C218" s="8" t="s">
        <v>1263</v>
      </c>
      <c r="D218" s="8" t="n">
        <v>-1.0157928</v>
      </c>
      <c r="E218" s="13" t="n">
        <f aca="false">2^D218</f>
        <v>0.494556481339402</v>
      </c>
    </row>
    <row r="219" customFormat="false" ht="15.75" hidden="false" customHeight="false" outlineLevel="0" collapsed="false">
      <c r="A219" s="8" t="s">
        <v>50</v>
      </c>
      <c r="B219" s="8" t="s">
        <v>1264</v>
      </c>
      <c r="C219" s="8" t="s">
        <v>1265</v>
      </c>
      <c r="D219" s="8" t="n">
        <v>-1.0099785</v>
      </c>
      <c r="E219" s="13" t="n">
        <f aca="false">2^D219</f>
        <v>0.496553647635737</v>
      </c>
    </row>
    <row r="220" customFormat="false" ht="15.75" hidden="false" customHeight="false" outlineLevel="0" collapsed="false">
      <c r="A220" s="8" t="s">
        <v>1248</v>
      </c>
      <c r="B220" s="8" t="s">
        <v>1249</v>
      </c>
      <c r="C220" s="8" t="s">
        <v>1266</v>
      </c>
      <c r="D220" s="8" t="n">
        <v>-1.0060989</v>
      </c>
      <c r="E220" s="13" t="n">
        <f aca="false">2^D220</f>
        <v>0.497890743843495</v>
      </c>
    </row>
    <row r="221" customFormat="false" ht="15.75" hidden="false" customHeight="false" outlineLevel="0" collapsed="false">
      <c r="A221" s="8" t="s">
        <v>1267</v>
      </c>
      <c r="B221" s="8" t="s">
        <v>1268</v>
      </c>
      <c r="C221" s="8" t="s">
        <v>1269</v>
      </c>
      <c r="D221" s="8" t="n">
        <v>-1.003125</v>
      </c>
      <c r="E221" s="13" t="n">
        <f aca="false">2^D221</f>
        <v>0.498918129664899</v>
      </c>
    </row>
    <row r="222" customFormat="false" ht="15.75" hidden="false" customHeight="false" outlineLevel="0" collapsed="false">
      <c r="A222" s="8" t="s">
        <v>59</v>
      </c>
      <c r="B222" s="8" t="s">
        <v>1270</v>
      </c>
      <c r="C222" s="8" t="s">
        <v>1271</v>
      </c>
      <c r="D222" s="8" t="n">
        <v>-1.0011591</v>
      </c>
      <c r="E222" s="13" t="n">
        <f aca="false">2^D222</f>
        <v>0.499598447881993</v>
      </c>
    </row>
    <row r="223" customFormat="false" ht="15.75" hidden="false" customHeight="false" outlineLevel="0" collapsed="false">
      <c r="A223" s="8" t="s">
        <v>1272</v>
      </c>
      <c r="B223" s="8" t="s">
        <v>1273</v>
      </c>
      <c r="C223" s="8" t="s">
        <v>1274</v>
      </c>
      <c r="D223" s="8" t="n">
        <v>-1.000344</v>
      </c>
      <c r="E223" s="13" t="n">
        <f aca="false">2^D223</f>
        <v>0.499880792897536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4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03T21:38:07Z</dcterms:created>
  <dc:creator>cbass</dc:creator>
  <dc:description/>
  <dc:language>en-US</dc:language>
  <cp:lastModifiedBy>cbass</cp:lastModifiedBy>
  <cp:lastPrinted>2010-04-08T08:43:54Z</cp:lastPrinted>
  <dcterms:modified xsi:type="dcterms:W3CDTF">2010-10-28T15:27:46Z</dcterms:modified>
  <cp:revision>0</cp:revision>
  <dc:subject/>
  <dc:title/>
</cp:coreProperties>
</file>